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age\analyse vidéo\stats article\"/>
    </mc:Choice>
  </mc:AlternateContent>
  <xr:revisionPtr revIDLastSave="0" documentId="8_{E5D2303D-C59D-4BA3-B21B-43531139600A}" xr6:coauthVersionLast="47" xr6:coauthVersionMax="47" xr10:uidLastSave="{00000000-0000-0000-0000-000000000000}"/>
  <bookViews>
    <workbookView xWindow="-110" yWindow="-110" windowWidth="21820" windowHeight="14020" xr2:uid="{7564ED3E-3D19-4B62-B2C0-8EACFCD42E3C}"/>
  </bookViews>
  <sheets>
    <sheet name="Main Data" sheetId="1" r:id="rId1"/>
    <sheet name="Data for F0 conditions" sheetId="2" r:id="rId2"/>
    <sheet name="Data for formant conditi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75" i="1" l="1"/>
  <c r="K75" i="1"/>
  <c r="Q74" i="1"/>
  <c r="K74" i="1"/>
  <c r="U71" i="1"/>
  <c r="S71" i="1"/>
  <c r="U70" i="1"/>
  <c r="S70" i="1"/>
  <c r="U69" i="1"/>
  <c r="S69" i="1"/>
  <c r="U68" i="1"/>
  <c r="S68" i="1"/>
  <c r="U67" i="1"/>
  <c r="S67" i="1"/>
  <c r="U66" i="1"/>
  <c r="S66" i="1"/>
  <c r="U65" i="1"/>
  <c r="S65" i="1"/>
  <c r="U64" i="1"/>
  <c r="S64" i="1"/>
  <c r="U63" i="1"/>
  <c r="S63" i="1"/>
  <c r="U62" i="1"/>
  <c r="S62" i="1"/>
  <c r="U61" i="1"/>
  <c r="S61" i="1"/>
  <c r="U60" i="1"/>
  <c r="S60" i="1"/>
  <c r="U59" i="1"/>
  <c r="S59" i="1"/>
  <c r="U58" i="1"/>
  <c r="S58" i="1"/>
  <c r="U57" i="1"/>
  <c r="S57" i="1"/>
  <c r="U56" i="1"/>
  <c r="S56" i="1"/>
  <c r="U55" i="1"/>
  <c r="S55" i="1"/>
  <c r="U54" i="1"/>
  <c r="S54" i="1"/>
  <c r="U53" i="1"/>
  <c r="S53" i="1"/>
  <c r="U52" i="1"/>
  <c r="S52" i="1"/>
  <c r="U51" i="1"/>
  <c r="S51" i="1"/>
  <c r="U50" i="1"/>
  <c r="S50" i="1"/>
  <c r="U49" i="1"/>
  <c r="S49" i="1"/>
  <c r="U48" i="1"/>
  <c r="S48" i="1"/>
  <c r="U47" i="1"/>
  <c r="S47" i="1"/>
  <c r="U46" i="1"/>
  <c r="S46" i="1"/>
  <c r="U45" i="1"/>
  <c r="S45" i="1"/>
  <c r="U44" i="1"/>
  <c r="S44" i="1"/>
  <c r="U43" i="1"/>
  <c r="S43" i="1"/>
  <c r="U42" i="1"/>
  <c r="S42" i="1"/>
  <c r="U41" i="1"/>
  <c r="S41" i="1"/>
  <c r="U40" i="1"/>
  <c r="S40" i="1"/>
  <c r="U39" i="1"/>
  <c r="S39" i="1"/>
  <c r="U38" i="1"/>
  <c r="S38" i="1"/>
  <c r="U37" i="1"/>
  <c r="S37" i="1"/>
  <c r="U36" i="1"/>
  <c r="S36" i="1"/>
  <c r="U35" i="1"/>
  <c r="S35" i="1"/>
  <c r="U34" i="1"/>
  <c r="S34" i="1"/>
  <c r="U33" i="1"/>
  <c r="S33" i="1"/>
  <c r="U32" i="1"/>
  <c r="S32" i="1"/>
  <c r="U31" i="1"/>
  <c r="S31" i="1"/>
  <c r="U30" i="1"/>
  <c r="S30" i="1"/>
  <c r="U29" i="1"/>
  <c r="S29" i="1"/>
  <c r="U28" i="1"/>
  <c r="S28" i="1"/>
  <c r="U27" i="1"/>
  <c r="S27" i="1"/>
  <c r="U26" i="1"/>
  <c r="S26" i="1"/>
  <c r="U25" i="1"/>
  <c r="S25" i="1"/>
  <c r="U24" i="1"/>
  <c r="S24" i="1"/>
  <c r="U23" i="1"/>
  <c r="S23" i="1"/>
  <c r="U22" i="1"/>
  <c r="S22" i="1"/>
  <c r="U21" i="1"/>
  <c r="S21" i="1"/>
  <c r="U20" i="1"/>
  <c r="S20" i="1"/>
  <c r="U19" i="1"/>
  <c r="S19" i="1"/>
  <c r="U18" i="1"/>
  <c r="S18" i="1"/>
  <c r="U17" i="1"/>
  <c r="S17" i="1"/>
  <c r="U16" i="1"/>
  <c r="S16" i="1"/>
  <c r="U15" i="1"/>
  <c r="S15" i="1"/>
  <c r="U14" i="1"/>
  <c r="S14" i="1"/>
  <c r="U13" i="1"/>
  <c r="S13" i="1"/>
  <c r="U12" i="1"/>
  <c r="S12" i="1"/>
  <c r="U11" i="1"/>
  <c r="S11" i="1"/>
  <c r="U10" i="1"/>
  <c r="S10" i="1"/>
  <c r="U9" i="1"/>
  <c r="S9" i="1"/>
  <c r="U8" i="1"/>
  <c r="S8" i="1"/>
  <c r="U7" i="1"/>
  <c r="S7" i="1"/>
  <c r="U6" i="1"/>
  <c r="S6" i="1"/>
  <c r="U5" i="1"/>
  <c r="S5" i="1"/>
  <c r="U4" i="1"/>
  <c r="S4" i="1"/>
  <c r="U3" i="1"/>
  <c r="S3" i="1"/>
  <c r="U2" i="1"/>
  <c r="S2" i="1"/>
</calcChain>
</file>

<file path=xl/sharedStrings.xml><?xml version="1.0" encoding="utf-8"?>
<sst xmlns="http://schemas.openxmlformats.org/spreadsheetml/2006/main" count="902" uniqueCount="211">
  <si>
    <t>Order</t>
  </si>
  <si>
    <t>Kid</t>
  </si>
  <si>
    <t>Mother</t>
  </si>
  <si>
    <t>Playback</t>
  </si>
  <si>
    <t>Age</t>
  </si>
  <si>
    <t>Date</t>
  </si>
  <si>
    <t>Sex</t>
  </si>
  <si>
    <t>TotalLengh</t>
  </si>
  <si>
    <t>CallRateBefore</t>
  </si>
  <si>
    <t>CallRateAfter</t>
  </si>
  <si>
    <t>LatencyCall</t>
  </si>
  <si>
    <t>PlaybackStart</t>
  </si>
  <si>
    <t>percent_dep_before</t>
  </si>
  <si>
    <t>percent_dep_after</t>
  </si>
  <si>
    <t>latency_dep</t>
  </si>
  <si>
    <t>LookBeforeRate</t>
  </si>
  <si>
    <t>LookAfterRate</t>
  </si>
  <si>
    <t>latency_look</t>
  </si>
  <si>
    <t>BlackWhiteFaceG11</t>
  </si>
  <si>
    <t>G11</t>
  </si>
  <si>
    <t>F0Schift1</t>
  </si>
  <si>
    <t>M</t>
  </si>
  <si>
    <t>BeltedGallowayG11</t>
  </si>
  <si>
    <t>GreyBlackFaceG12</t>
  </si>
  <si>
    <t>G12</t>
  </si>
  <si>
    <t>F</t>
  </si>
  <si>
    <t>GreyG12</t>
  </si>
  <si>
    <t>BrownSpottedG2</t>
  </si>
  <si>
    <t>G2</t>
  </si>
  <si>
    <t>GreySpottedG2</t>
  </si>
  <si>
    <t>WhiteG5</t>
  </si>
  <si>
    <t>G5</t>
  </si>
  <si>
    <t>BlackG5</t>
  </si>
  <si>
    <t>WhiteBlackNoseG6</t>
  </si>
  <si>
    <t>G6</t>
  </si>
  <si>
    <t>WhiteG6</t>
  </si>
  <si>
    <t>WhiteBrownCheekG8</t>
  </si>
  <si>
    <t>G8</t>
  </si>
  <si>
    <t>LimpyG8</t>
  </si>
  <si>
    <t>BrownWhiteFaceG9</t>
  </si>
  <si>
    <t>G9</t>
  </si>
  <si>
    <t>LightBrownG9</t>
  </si>
  <si>
    <t>F0Schift2</t>
  </si>
  <si>
    <t>FormantSchift1</t>
  </si>
  <si>
    <t>FormantSchift2</t>
  </si>
  <si>
    <t>Natural</t>
  </si>
  <si>
    <t>DepRateBefore</t>
  </si>
  <si>
    <t>DepRateAfter</t>
  </si>
  <si>
    <t>LatencyDep</t>
  </si>
  <si>
    <t>LookRateBefore</t>
  </si>
  <si>
    <t>LookRateAfter</t>
  </si>
  <si>
    <t>LatencyLook</t>
  </si>
  <si>
    <t xml:space="preserve"> F1_mean</t>
  </si>
  <si>
    <t xml:space="preserve"> F2_mean</t>
  </si>
  <si>
    <t xml:space="preserve"> F3_mean</t>
  </si>
  <si>
    <t xml:space="preserve"> F4_mean</t>
  </si>
  <si>
    <t>Fdisp</t>
  </si>
  <si>
    <t xml:space="preserve"> Mean_F0</t>
  </si>
  <si>
    <t xml:space="preserve"> Max_F0</t>
  </si>
  <si>
    <t xml:space="preserve"> Min_F0</t>
  </si>
  <si>
    <t xml:space="preserve"> Range_F0</t>
  </si>
  <si>
    <t>Code</t>
  </si>
  <si>
    <t>File_name</t>
  </si>
  <si>
    <t>Siblings</t>
  </si>
  <si>
    <t>CallsBefore</t>
  </si>
  <si>
    <t>CallsAfter</t>
  </si>
  <si>
    <t>Duation_dep_before</t>
  </si>
  <si>
    <t>Duration_dep_after</t>
  </si>
  <si>
    <t>Duation_look_before</t>
  </si>
  <si>
    <t>Duration_look_after</t>
  </si>
  <si>
    <t>G11-2</t>
  </si>
  <si>
    <t>02April11-BlackWhiteFaceG11-G11F0Schift1-HPBehind3</t>
  </si>
  <si>
    <t>twins</t>
  </si>
  <si>
    <t>G11-6</t>
  </si>
  <si>
    <t>03April-BeltedGallowayG11-G11FoSchit1-HPBehind3</t>
  </si>
  <si>
    <t>G12-1</t>
  </si>
  <si>
    <t>02April11-GreyBlackFaceG12-G12F0Schift1-HPBehind4</t>
  </si>
  <si>
    <t>G12-10</t>
  </si>
  <si>
    <t>31March11-GreyG12-G12F0Schift1-HPBehind1</t>
  </si>
  <si>
    <t>G2-1</t>
  </si>
  <si>
    <t>01Aug11-BrownSpottedG2-G2F01b-HPBehind-1</t>
  </si>
  <si>
    <t>G2-3</t>
  </si>
  <si>
    <t>01Aug11-GreySpottedG2-G2F01-HPBehind-1</t>
  </si>
  <si>
    <t>G5-2</t>
  </si>
  <si>
    <t>01Aug11-WhiteG5-G5F01-HPBehind-1</t>
  </si>
  <si>
    <t>G5-4</t>
  </si>
  <si>
    <t>02Aug11-BlackG5-G5F01b-HPBehind-3</t>
  </si>
  <si>
    <t>G6-1</t>
  </si>
  <si>
    <t>02April11-WhiteBlackNoseG6-G6F0Schift1-HPBehind2</t>
  </si>
  <si>
    <t>G6-3</t>
  </si>
  <si>
    <t>02April11-WhiteG6-G6F0schift1-HPBehind2</t>
  </si>
  <si>
    <t>G8-3</t>
  </si>
  <si>
    <t>02April11-WhiteBrownCheekG8-G8F0Schift1-HPBehind4</t>
  </si>
  <si>
    <t>G8-9</t>
  </si>
  <si>
    <t>31March11-LimpyG8-G8F0Schift1-HPBehind1</t>
  </si>
  <si>
    <t>G9-1</t>
  </si>
  <si>
    <t>02April11-BrownWhiteFaceG9-G9F0schift1-HPBehind3</t>
  </si>
  <si>
    <t>G9-9</t>
  </si>
  <si>
    <t>31March11-LightBrownG9-G9F0Schift1-HPBehind1</t>
  </si>
  <si>
    <t>G11-1</t>
  </si>
  <si>
    <t>02April11-BeltedGallowayG11-F0Schift2-HPBehind2</t>
  </si>
  <si>
    <t>G11-10</t>
  </si>
  <si>
    <t>31March11-BlackWhiteFaceG11-G11F0Schift2-HPBehind1</t>
  </si>
  <si>
    <t>G12-2</t>
  </si>
  <si>
    <t>02April11-GreyG12-G12-F0Schift2b-HPBehind3</t>
  </si>
  <si>
    <t>G12-3</t>
  </si>
  <si>
    <t>02April11-GreyBlackFaceG12-G12-F0Schift2b-HPBehind3</t>
  </si>
  <si>
    <t>G2-2</t>
  </si>
  <si>
    <t>01Aug11-BrownSpottedG2-G2F02b-HPBehind-2</t>
  </si>
  <si>
    <t>G2-5</t>
  </si>
  <si>
    <t>02Aug11-GreySpottedG2-G2F02-HPBehind-3</t>
  </si>
  <si>
    <t>G5-1</t>
  </si>
  <si>
    <t>01Aug11-BlackG5-G5F02-HPBehind-OK-2</t>
  </si>
  <si>
    <t>G5-3</t>
  </si>
  <si>
    <t>01Aug11-WhiteG5-G5F02-HPBehind-2</t>
  </si>
  <si>
    <t>G6-10</t>
  </si>
  <si>
    <t>31March11-WhiteG6-G6F0Schift2-HPBehind1</t>
  </si>
  <si>
    <t>G6-2</t>
  </si>
  <si>
    <t>02April11-WhiteBlackNoseG6-G6F0Schift2-HPBehind3</t>
  </si>
  <si>
    <t>G8-1</t>
  </si>
  <si>
    <t>02April11-LimpyG8-G8F0Schift2-HPBehind3</t>
  </si>
  <si>
    <t>G8-4</t>
  </si>
  <si>
    <t>02April11-WhiteBrownCheekG8-G8-F0Schift2-HPBehind3</t>
  </si>
  <si>
    <t>G9-10</t>
  </si>
  <si>
    <t>31March11-LightBrownG9-G9F0Schift2-HPBehind2</t>
  </si>
  <si>
    <t>G9-8</t>
  </si>
  <si>
    <t>31March11-BrownWhiteFaceG9-G9F0Schift2-HPBehind1</t>
  </si>
  <si>
    <t>G11-5</t>
  </si>
  <si>
    <t>03April-BeltedGallowayG11-G11FormantsShift1-HPBehind5</t>
  </si>
  <si>
    <t>G11-7</t>
  </si>
  <si>
    <t>03April-BlackWhiteFaceG11-G11FormantsSchift1-HPBehind4</t>
  </si>
  <si>
    <t>G12-5</t>
  </si>
  <si>
    <t>03April-GreyBlackFaceG12-G12FormantsSchift1-HPBehind5</t>
  </si>
  <si>
    <t>G12-7</t>
  </si>
  <si>
    <t>03April-GreyG12-G12FormantsSchift1-HPBehind6</t>
  </si>
  <si>
    <t>G2-6</t>
  </si>
  <si>
    <t>02Aug-GreySpottedG2-G2Formant1-HPBehind-4</t>
  </si>
  <si>
    <t>G2-7</t>
  </si>
  <si>
    <t>03Aug11-BrownSpottedG2-G2Formant1b-7-OK</t>
  </si>
  <si>
    <t>G5-5</t>
  </si>
  <si>
    <t>02Aug11-WhiteG5-G5Formant1-HPBehind-3</t>
  </si>
  <si>
    <t>G5-8</t>
  </si>
  <si>
    <t>03Aug11-BlackG5-G5Formant1b-HPBehind-6</t>
  </si>
  <si>
    <t>G6-5</t>
  </si>
  <si>
    <t>03April-WhiteBlackNoseG6-G6FormantShift1-HPBehind5</t>
  </si>
  <si>
    <t>G6-8</t>
  </si>
  <si>
    <t>03April-WhiteG6-G6FormantsSchift1-HPBehind4</t>
  </si>
  <si>
    <t>G8-5</t>
  </si>
  <si>
    <t>03April WhiteBrownCheekG8-G8FormantsShift1-HPBehind5</t>
  </si>
  <si>
    <t>G8-6</t>
  </si>
  <si>
    <t>03April-LimpyG8-G8FormantShift1-HPBehind6</t>
  </si>
  <si>
    <t>G9-2</t>
  </si>
  <si>
    <t>02April11-BrownWhiteFaceG9-G9FormantSchift1-HPBehind4</t>
  </si>
  <si>
    <t>G9-6</t>
  </si>
  <si>
    <t>03April-LightBrownG9-G9FormantsSchift1-HPBehind4</t>
  </si>
  <si>
    <t>G11-4</t>
  </si>
  <si>
    <t>03April-BeltedGallowayG11-G11FormanstSchift2-HPBehind4</t>
  </si>
  <si>
    <t>G11-8</t>
  </si>
  <si>
    <t>03April-BlackWhiteFaceG11-G11FormantsShift2-HPBehind5</t>
  </si>
  <si>
    <t>G12-4</t>
  </si>
  <si>
    <t>02April11-GreyG12-G12FormantsSchift2-HPBehind5</t>
  </si>
  <si>
    <t>G12-6</t>
  </si>
  <si>
    <t>03April-GreyBlackFaceG12-G12FormantsSchift2-HPBehind6</t>
  </si>
  <si>
    <t>G2-4</t>
  </si>
  <si>
    <t>02Aug11-BrownSpottedG2-G2Formant2b-HPBehind-3</t>
  </si>
  <si>
    <t>G2-9</t>
  </si>
  <si>
    <t>03Aug11-GreySpottedG2-G2Formant2-HPBehind-5</t>
  </si>
  <si>
    <t>G5-6</t>
  </si>
  <si>
    <t>02Aug-BlackG5-G5Formant2b-HPBehind-4</t>
  </si>
  <si>
    <t>G5-7</t>
  </si>
  <si>
    <t>02Aug-WhiteG2-G2Formant2-HPBehind-4</t>
  </si>
  <si>
    <t>G6-6</t>
  </si>
  <si>
    <t>03April-WhiteBlackNoseG6-G6FormantsSchift2-HPBehind4</t>
  </si>
  <si>
    <t>G6-7</t>
  </si>
  <si>
    <t>03April-WhiteG6-G6FormantShift2-HPBehind5</t>
  </si>
  <si>
    <t>G8-7</t>
  </si>
  <si>
    <t>03April-LimpyG8-G8FormantsShift2-HPBehind5</t>
  </si>
  <si>
    <t>G8-8</t>
  </si>
  <si>
    <t>03April-WhiteBrownCheekG8-G8FormantsShift2-HPBehind6</t>
  </si>
  <si>
    <t>G9-3</t>
  </si>
  <si>
    <t>02April11-LightBrownG9-G9FormantSchift2-HPBehind3-Crazy</t>
  </si>
  <si>
    <t>G9-4</t>
  </si>
  <si>
    <t>03April-BrownWhiteFaceG9-G9FormantsShift2-HPBehind5</t>
  </si>
  <si>
    <t>G11-3</t>
  </si>
  <si>
    <t>02April11-BlackWhiteFaceG11-G11Natural-HPBehind2</t>
  </si>
  <si>
    <t>G11-9</t>
  </si>
  <si>
    <t>31March11-BeltedGallowayG11-G11Natural-HPBehind1</t>
  </si>
  <si>
    <t>G12-8</t>
  </si>
  <si>
    <t>03April-GreyG12-G12Natural-HPFront-NotOk</t>
  </si>
  <si>
    <t>G12-9</t>
  </si>
  <si>
    <t>31March11-GreyBlackFaceG12-G12Natural1</t>
  </si>
  <si>
    <t>G2-10</t>
  </si>
  <si>
    <t>03Aug11-GreySpottedG2-G2Natural-HPBehind-7-OK</t>
  </si>
  <si>
    <t>G2-8</t>
  </si>
  <si>
    <t>03Aug11-BrownSpottedG2-G2Naturalb-HPBehind-5-OK</t>
  </si>
  <si>
    <t>G5-10</t>
  </si>
  <si>
    <t>03Aug11-WhiteG5-G5-Natural-HPBehind-5</t>
  </si>
  <si>
    <t>G5-9</t>
  </si>
  <si>
    <t>03Aug11-BlackG5-G5Naturalb-HPBehind-5</t>
  </si>
  <si>
    <t>G6-4</t>
  </si>
  <si>
    <t>02April11-WhiteG6-G6Natual-HPBehind3</t>
  </si>
  <si>
    <t>G6-9</t>
  </si>
  <si>
    <t>31March11-WhiteBlackNoseG6-G6Natural-HPBehind1</t>
  </si>
  <si>
    <t>G8-10</t>
  </si>
  <si>
    <t>31March11-WhiteBrownCheekG8-G8Natural-HPBehind1</t>
  </si>
  <si>
    <t>G8-2</t>
  </si>
  <si>
    <t>02April11-LimpyG8-G8Natural-HPBehind4</t>
  </si>
  <si>
    <t>G9-5</t>
  </si>
  <si>
    <t>03April-BrownWhiteFaceG9-G9Natural-HPBehind4</t>
  </si>
  <si>
    <t>G9-7</t>
  </si>
  <si>
    <t>03April-LightBrownG9-G9Natural-HPBehin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/>
    <xf numFmtId="0" fontId="0" fillId="0" borderId="0" xfId="0" applyFill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4A307-C30F-4223-BB00-3D714C426AF4}">
  <dimension ref="A1:AA75"/>
  <sheetViews>
    <sheetView tabSelected="1" workbookViewId="0">
      <selection activeCell="U1" sqref="U1"/>
    </sheetView>
  </sheetViews>
  <sheetFormatPr baseColWidth="10" defaultRowHeight="14.5" x14ac:dyDescent="0.35"/>
  <cols>
    <col min="6" max="6" width="13.81640625" customWidth="1"/>
  </cols>
  <sheetData>
    <row r="1" spans="1:27" x14ac:dyDescent="0.35">
      <c r="A1" t="s">
        <v>61</v>
      </c>
      <c r="B1" t="s">
        <v>6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63</v>
      </c>
      <c r="K1" t="s">
        <v>7</v>
      </c>
      <c r="L1" t="s">
        <v>64</v>
      </c>
      <c r="M1" t="s">
        <v>8</v>
      </c>
      <c r="N1" t="s">
        <v>65</v>
      </c>
      <c r="O1" t="s">
        <v>9</v>
      </c>
      <c r="P1" t="s">
        <v>10</v>
      </c>
      <c r="Q1" t="s">
        <v>11</v>
      </c>
      <c r="R1" t="s">
        <v>66</v>
      </c>
      <c r="S1" t="s">
        <v>12</v>
      </c>
      <c r="T1" t="s">
        <v>67</v>
      </c>
      <c r="U1" t="s">
        <v>13</v>
      </c>
      <c r="V1" t="s">
        <v>14</v>
      </c>
      <c r="W1" t="s">
        <v>68</v>
      </c>
      <c r="X1" t="s">
        <v>15</v>
      </c>
      <c r="Y1" t="s">
        <v>69</v>
      </c>
      <c r="Z1" t="s">
        <v>16</v>
      </c>
      <c r="AA1" t="s">
        <v>17</v>
      </c>
    </row>
    <row r="2" spans="1:27" x14ac:dyDescent="0.35">
      <c r="A2" t="s">
        <v>70</v>
      </c>
      <c r="B2" t="s">
        <v>71</v>
      </c>
      <c r="C2">
        <v>3</v>
      </c>
      <c r="D2" t="s">
        <v>18</v>
      </c>
      <c r="E2" t="s">
        <v>19</v>
      </c>
      <c r="F2" t="s">
        <v>20</v>
      </c>
      <c r="G2">
        <v>14</v>
      </c>
      <c r="H2" s="1">
        <v>40635</v>
      </c>
      <c r="I2" t="s">
        <v>21</v>
      </c>
      <c r="J2" t="s">
        <v>72</v>
      </c>
      <c r="K2">
        <v>77.28</v>
      </c>
      <c r="L2">
        <v>32</v>
      </c>
      <c r="M2">
        <v>0.74761114900000003</v>
      </c>
      <c r="N2">
        <v>23</v>
      </c>
      <c r="O2">
        <v>0.66711140800000002</v>
      </c>
      <c r="P2">
        <v>1.5589999999999999</v>
      </c>
      <c r="Q2">
        <v>42.802999999999997</v>
      </c>
      <c r="R2">
        <v>11.525</v>
      </c>
      <c r="S2">
        <f t="shared" ref="S2:S65" si="0">R2/Q2</f>
        <v>0.26925682779244448</v>
      </c>
      <c r="T2">
        <v>7.1270000000000007</v>
      </c>
      <c r="U2">
        <f t="shared" ref="U2:U65" si="1">T2/(K2-Q2)</f>
        <v>0.20671752182614497</v>
      </c>
      <c r="V2">
        <v>2.5200000000000031</v>
      </c>
      <c r="W2">
        <v>7.0860000000000003</v>
      </c>
      <c r="X2">
        <v>0.1655491437516062</v>
      </c>
      <c r="Y2">
        <v>4.6900000000000004</v>
      </c>
      <c r="Z2">
        <v>0.13603271746381645</v>
      </c>
      <c r="AA2">
        <v>2.7590000000000003</v>
      </c>
    </row>
    <row r="3" spans="1:27" x14ac:dyDescent="0.35">
      <c r="A3" t="s">
        <v>73</v>
      </c>
      <c r="B3" t="s">
        <v>74</v>
      </c>
      <c r="C3">
        <v>3</v>
      </c>
      <c r="D3" t="s">
        <v>22</v>
      </c>
      <c r="E3" t="s">
        <v>19</v>
      </c>
      <c r="F3" t="s">
        <v>20</v>
      </c>
      <c r="G3">
        <v>15</v>
      </c>
      <c r="H3" s="1">
        <v>40636</v>
      </c>
      <c r="I3" t="s">
        <v>21</v>
      </c>
      <c r="J3" t="s">
        <v>72</v>
      </c>
      <c r="K3">
        <v>75.84</v>
      </c>
      <c r="L3">
        <v>13</v>
      </c>
      <c r="M3">
        <v>0.300334989</v>
      </c>
      <c r="N3">
        <v>14</v>
      </c>
      <c r="O3">
        <v>0.43004146799999998</v>
      </c>
      <c r="P3">
        <v>0.24099999999999999</v>
      </c>
      <c r="Q3">
        <v>43.284999999999997</v>
      </c>
      <c r="R3">
        <v>8.2789999999999999</v>
      </c>
      <c r="S3">
        <f t="shared" si="0"/>
        <v>0.19126718262677603</v>
      </c>
      <c r="T3">
        <v>10.076000000000001</v>
      </c>
      <c r="U3">
        <f t="shared" si="1"/>
        <v>0.30950698817385958</v>
      </c>
      <c r="V3">
        <v>6.1219999999999999</v>
      </c>
      <c r="W3">
        <v>5.5209999999999999</v>
      </c>
      <c r="X3">
        <v>0.12754995957028994</v>
      </c>
      <c r="Y3">
        <v>3.3619999999999997</v>
      </c>
      <c r="Z3">
        <v>0.10327138688373519</v>
      </c>
      <c r="AA3">
        <v>6.1170000000000044</v>
      </c>
    </row>
    <row r="4" spans="1:27" x14ac:dyDescent="0.35">
      <c r="A4" t="s">
        <v>75</v>
      </c>
      <c r="B4" t="s">
        <v>76</v>
      </c>
      <c r="C4">
        <v>3</v>
      </c>
      <c r="D4" t="s">
        <v>23</v>
      </c>
      <c r="E4" t="s">
        <v>24</v>
      </c>
      <c r="F4" t="s">
        <v>20</v>
      </c>
      <c r="G4">
        <v>20</v>
      </c>
      <c r="H4" s="1">
        <v>40635</v>
      </c>
      <c r="I4" t="s">
        <v>25</v>
      </c>
      <c r="J4" t="s">
        <v>72</v>
      </c>
      <c r="K4">
        <v>77.28</v>
      </c>
      <c r="L4">
        <v>6</v>
      </c>
      <c r="M4">
        <v>0.13786447900000001</v>
      </c>
      <c r="N4">
        <v>8</v>
      </c>
      <c r="O4">
        <v>0.23697384399999999</v>
      </c>
      <c r="P4">
        <v>4.0819999999999999</v>
      </c>
      <c r="Q4">
        <v>43.521000000000001</v>
      </c>
      <c r="R4">
        <v>11.642000000000001</v>
      </c>
      <c r="S4">
        <f t="shared" si="0"/>
        <v>0.26750304450724938</v>
      </c>
      <c r="T4">
        <v>5.641</v>
      </c>
      <c r="U4">
        <f t="shared" si="1"/>
        <v>0.16709618175893837</v>
      </c>
      <c r="V4">
        <v>7.4410000000000025</v>
      </c>
      <c r="W4">
        <v>6.5919999999999996</v>
      </c>
      <c r="X4">
        <v>0.15146710783300016</v>
      </c>
      <c r="Y4">
        <v>10.450999999999999</v>
      </c>
      <c r="Z4">
        <v>0.30957670547113358</v>
      </c>
      <c r="AA4">
        <v>6.4799999999999969</v>
      </c>
    </row>
    <row r="5" spans="1:27" x14ac:dyDescent="0.35">
      <c r="A5" t="s">
        <v>77</v>
      </c>
      <c r="B5" t="s">
        <v>78</v>
      </c>
      <c r="C5">
        <v>1</v>
      </c>
      <c r="D5" t="s">
        <v>26</v>
      </c>
      <c r="E5" t="s">
        <v>24</v>
      </c>
      <c r="F5" t="s">
        <v>20</v>
      </c>
      <c r="G5">
        <v>18</v>
      </c>
      <c r="H5" s="1">
        <v>40633</v>
      </c>
      <c r="I5" t="s">
        <v>21</v>
      </c>
      <c r="J5" t="s">
        <v>72</v>
      </c>
      <c r="K5">
        <v>75.36</v>
      </c>
      <c r="L5">
        <v>9</v>
      </c>
      <c r="M5">
        <v>0.21509488099999999</v>
      </c>
      <c r="N5">
        <v>11</v>
      </c>
      <c r="O5">
        <v>0.32818187199999999</v>
      </c>
      <c r="P5">
        <v>1.919</v>
      </c>
      <c r="Q5">
        <v>41.841999999999999</v>
      </c>
      <c r="R5">
        <v>4.8010000000000002</v>
      </c>
      <c r="S5">
        <f t="shared" si="0"/>
        <v>0.11474116916017399</v>
      </c>
      <c r="T5">
        <v>8.8760000000000012</v>
      </c>
      <c r="U5">
        <f t="shared" si="1"/>
        <v>0.2648129363327168</v>
      </c>
      <c r="V5">
        <v>1.6799999999999997</v>
      </c>
      <c r="W5">
        <v>8.9919999999999991</v>
      </c>
      <c r="X5">
        <v>0.21490368529229004</v>
      </c>
      <c r="Y5">
        <v>14.52</v>
      </c>
      <c r="Z5">
        <v>0.43320007160331758</v>
      </c>
      <c r="AA5">
        <v>6.0030000000000001</v>
      </c>
    </row>
    <row r="6" spans="1:27" x14ac:dyDescent="0.35">
      <c r="A6" t="s">
        <v>79</v>
      </c>
      <c r="B6" t="s">
        <v>80</v>
      </c>
      <c r="C6">
        <v>1</v>
      </c>
      <c r="D6" t="s">
        <v>27</v>
      </c>
      <c r="E6" t="s">
        <v>28</v>
      </c>
      <c r="F6" t="s">
        <v>20</v>
      </c>
      <c r="G6">
        <v>10</v>
      </c>
      <c r="H6" s="1">
        <v>40756</v>
      </c>
      <c r="I6" t="s">
        <v>21</v>
      </c>
      <c r="J6" t="s">
        <v>72</v>
      </c>
      <c r="K6">
        <v>74.400000000000006</v>
      </c>
      <c r="L6">
        <v>3</v>
      </c>
      <c r="M6">
        <v>8.2683350000000003E-2</v>
      </c>
      <c r="N6">
        <v>28</v>
      </c>
      <c r="O6">
        <v>0.73458037099999995</v>
      </c>
      <c r="P6">
        <v>1.4419999999999999</v>
      </c>
      <c r="Q6">
        <v>36.283000000000001</v>
      </c>
      <c r="R6">
        <v>2.637</v>
      </c>
      <c r="S6">
        <f t="shared" si="0"/>
        <v>7.267866493950334E-2</v>
      </c>
      <c r="T6">
        <v>14.035</v>
      </c>
      <c r="U6">
        <f t="shared" si="1"/>
        <v>0.36820841094524748</v>
      </c>
      <c r="V6">
        <v>3.3629999999999995</v>
      </c>
      <c r="W6">
        <v>14.888999999999999</v>
      </c>
      <c r="X6">
        <v>0.41035746768459053</v>
      </c>
      <c r="Y6">
        <v>14.524999999999999</v>
      </c>
      <c r="Z6">
        <v>0.38106356743710146</v>
      </c>
      <c r="AA6">
        <v>2.2789999999999964</v>
      </c>
    </row>
    <row r="7" spans="1:27" x14ac:dyDescent="0.35">
      <c r="A7" t="s">
        <v>81</v>
      </c>
      <c r="B7" t="s">
        <v>82</v>
      </c>
      <c r="C7">
        <v>1</v>
      </c>
      <c r="D7" t="s">
        <v>29</v>
      </c>
      <c r="E7" t="s">
        <v>28</v>
      </c>
      <c r="F7" t="s">
        <v>20</v>
      </c>
      <c r="G7">
        <v>10</v>
      </c>
      <c r="H7" s="1">
        <v>40756</v>
      </c>
      <c r="I7" t="s">
        <v>21</v>
      </c>
      <c r="J7" t="s">
        <v>72</v>
      </c>
      <c r="K7">
        <v>80.64</v>
      </c>
      <c r="L7">
        <v>22</v>
      </c>
      <c r="M7">
        <v>0.58073542199999995</v>
      </c>
      <c r="N7">
        <v>18</v>
      </c>
      <c r="O7">
        <v>0.42098369899999999</v>
      </c>
      <c r="P7">
        <v>0.84399999999999997</v>
      </c>
      <c r="Q7">
        <v>37.883000000000003</v>
      </c>
      <c r="R7">
        <v>6.9729999999999999</v>
      </c>
      <c r="S7">
        <f t="shared" si="0"/>
        <v>0.18406673177942612</v>
      </c>
      <c r="T7">
        <v>2.0409999999999999</v>
      </c>
      <c r="U7">
        <f t="shared" si="1"/>
        <v>4.7734873821830344E-2</v>
      </c>
      <c r="V7">
        <v>1.3200000000000003</v>
      </c>
      <c r="W7">
        <v>7.2</v>
      </c>
      <c r="X7">
        <v>0.19005886545416148</v>
      </c>
      <c r="Y7">
        <v>15.315000000000001</v>
      </c>
      <c r="Z7">
        <v>0.35818696353813417</v>
      </c>
      <c r="AA7">
        <v>13.198</v>
      </c>
    </row>
    <row r="8" spans="1:27" x14ac:dyDescent="0.35">
      <c r="A8" t="s">
        <v>83</v>
      </c>
      <c r="B8" t="s">
        <v>84</v>
      </c>
      <c r="C8">
        <v>1</v>
      </c>
      <c r="D8" t="s">
        <v>30</v>
      </c>
      <c r="E8" t="s">
        <v>31</v>
      </c>
      <c r="F8" t="s">
        <v>20</v>
      </c>
      <c r="G8">
        <v>26</v>
      </c>
      <c r="H8" s="1">
        <v>40756</v>
      </c>
      <c r="I8" t="s">
        <v>21</v>
      </c>
      <c r="J8" t="s">
        <v>72</v>
      </c>
      <c r="K8">
        <v>76.8</v>
      </c>
      <c r="L8">
        <v>26</v>
      </c>
      <c r="M8">
        <v>0.72056092900000002</v>
      </c>
      <c r="N8">
        <v>35</v>
      </c>
      <c r="O8">
        <v>0.85959181699999998</v>
      </c>
      <c r="P8">
        <v>0.48299999999999998</v>
      </c>
      <c r="Q8">
        <v>36.082999999999998</v>
      </c>
      <c r="R8">
        <v>4.923</v>
      </c>
      <c r="S8">
        <f t="shared" si="0"/>
        <v>0.13643544051215253</v>
      </c>
      <c r="T8">
        <v>7.5619999999999994</v>
      </c>
      <c r="U8">
        <f t="shared" si="1"/>
        <v>0.18572095193653756</v>
      </c>
      <c r="V8">
        <v>21.362000000000002</v>
      </c>
      <c r="W8">
        <v>1.56</v>
      </c>
      <c r="X8">
        <v>4.3233655738159245E-2</v>
      </c>
      <c r="Y8">
        <v>4.0729999999999995</v>
      </c>
      <c r="Z8">
        <v>0.10003192769604832</v>
      </c>
      <c r="AA8">
        <v>20.404000000000003</v>
      </c>
    </row>
    <row r="9" spans="1:27" x14ac:dyDescent="0.35">
      <c r="A9" t="s">
        <v>85</v>
      </c>
      <c r="B9" t="s">
        <v>86</v>
      </c>
      <c r="C9">
        <v>2</v>
      </c>
      <c r="D9" t="s">
        <v>32</v>
      </c>
      <c r="E9" t="s">
        <v>31</v>
      </c>
      <c r="F9" t="s">
        <v>20</v>
      </c>
      <c r="G9">
        <v>27</v>
      </c>
      <c r="H9" s="1">
        <v>40757</v>
      </c>
      <c r="I9" t="s">
        <v>21</v>
      </c>
      <c r="J9" t="s">
        <v>72</v>
      </c>
      <c r="K9">
        <v>73.44</v>
      </c>
      <c r="L9">
        <v>25</v>
      </c>
      <c r="M9">
        <v>0.71255522299999996</v>
      </c>
      <c r="N9">
        <v>28</v>
      </c>
      <c r="O9">
        <v>0.73002216099999995</v>
      </c>
      <c r="P9">
        <v>1.202</v>
      </c>
      <c r="Q9">
        <v>35.085000000000001</v>
      </c>
      <c r="R9">
        <v>14.286</v>
      </c>
      <c r="S9">
        <f t="shared" si="0"/>
        <v>0.40718255664814018</v>
      </c>
      <c r="T9">
        <v>12.613</v>
      </c>
      <c r="U9">
        <f t="shared" si="1"/>
        <v>0.32884891148481293</v>
      </c>
      <c r="V9">
        <v>2.036999999999999</v>
      </c>
      <c r="W9">
        <v>8.5359999999999978</v>
      </c>
      <c r="X9">
        <v>0.24329485535128967</v>
      </c>
      <c r="Y9">
        <v>20.826999999999998</v>
      </c>
      <c r="Z9">
        <v>0.54300612697171169</v>
      </c>
      <c r="AA9">
        <v>6.3590000000000018</v>
      </c>
    </row>
    <row r="10" spans="1:27" x14ac:dyDescent="0.35">
      <c r="A10" t="s">
        <v>87</v>
      </c>
      <c r="B10" t="s">
        <v>88</v>
      </c>
      <c r="C10">
        <v>2</v>
      </c>
      <c r="D10" t="s">
        <v>33</v>
      </c>
      <c r="E10" t="s">
        <v>34</v>
      </c>
      <c r="F10" t="s">
        <v>20</v>
      </c>
      <c r="G10">
        <v>12</v>
      </c>
      <c r="H10" s="1">
        <v>40635</v>
      </c>
      <c r="I10" t="s">
        <v>21</v>
      </c>
      <c r="J10" t="s">
        <v>72</v>
      </c>
      <c r="K10">
        <v>77.760000000000005</v>
      </c>
      <c r="L10">
        <v>15</v>
      </c>
      <c r="M10">
        <v>0.35439209900000002</v>
      </c>
      <c r="N10">
        <v>14</v>
      </c>
      <c r="O10">
        <v>0.39510075099999997</v>
      </c>
      <c r="P10">
        <v>0.96</v>
      </c>
      <c r="Q10">
        <v>42.326000000000001</v>
      </c>
      <c r="R10">
        <v>10.692</v>
      </c>
      <c r="S10">
        <f t="shared" si="0"/>
        <v>0.25261068846571849</v>
      </c>
      <c r="T10">
        <v>8.7539999999999996</v>
      </c>
      <c r="U10">
        <f t="shared" si="1"/>
        <v>0.24705085511091038</v>
      </c>
      <c r="V10">
        <v>4.7989999999999995</v>
      </c>
      <c r="W10">
        <v>10.911</v>
      </c>
      <c r="X10">
        <v>0.25778481311723289</v>
      </c>
      <c r="Y10">
        <v>7.2080000000000002</v>
      </c>
      <c r="Z10">
        <v>0.20342044364170003</v>
      </c>
      <c r="AA10">
        <v>5.2779999999999987</v>
      </c>
    </row>
    <row r="11" spans="1:27" x14ac:dyDescent="0.35">
      <c r="A11" t="s">
        <v>89</v>
      </c>
      <c r="B11" t="s">
        <v>90</v>
      </c>
      <c r="C11">
        <v>2</v>
      </c>
      <c r="D11" t="s">
        <v>35</v>
      </c>
      <c r="E11" t="s">
        <v>34</v>
      </c>
      <c r="F11" t="s">
        <v>20</v>
      </c>
      <c r="G11">
        <v>12</v>
      </c>
      <c r="H11" s="1">
        <v>40635</v>
      </c>
      <c r="I11" t="s">
        <v>25</v>
      </c>
      <c r="J11" t="s">
        <v>72</v>
      </c>
      <c r="K11">
        <v>75.84</v>
      </c>
      <c r="L11">
        <v>5</v>
      </c>
      <c r="M11">
        <v>0.120172086</v>
      </c>
      <c r="N11">
        <v>18</v>
      </c>
      <c r="O11">
        <v>0.52580842999999999</v>
      </c>
      <c r="P11">
        <v>0.23899999999999999</v>
      </c>
      <c r="Q11">
        <v>41.606999999999999</v>
      </c>
      <c r="R11">
        <v>2.516</v>
      </c>
      <c r="S11">
        <f t="shared" si="0"/>
        <v>6.0470593890451126E-2</v>
      </c>
      <c r="T11">
        <v>9.7199999999999989</v>
      </c>
      <c r="U11">
        <f t="shared" si="1"/>
        <v>0.28393655244939087</v>
      </c>
      <c r="V11">
        <v>5.1559999999999988</v>
      </c>
      <c r="W11">
        <v>2.7670000000000003</v>
      </c>
      <c r="X11">
        <v>6.6503232629124914E-2</v>
      </c>
      <c r="Y11">
        <v>4.3230000000000004</v>
      </c>
      <c r="Z11">
        <v>0.12628165804925071</v>
      </c>
      <c r="AA11">
        <v>4.7980000000000018</v>
      </c>
    </row>
    <row r="12" spans="1:27" x14ac:dyDescent="0.35">
      <c r="A12" t="s">
        <v>91</v>
      </c>
      <c r="B12" t="s">
        <v>92</v>
      </c>
      <c r="C12">
        <v>3</v>
      </c>
      <c r="D12" t="s">
        <v>36</v>
      </c>
      <c r="E12" t="s">
        <v>37</v>
      </c>
      <c r="F12" t="s">
        <v>20</v>
      </c>
      <c r="G12">
        <v>19</v>
      </c>
      <c r="H12" s="1">
        <v>40635</v>
      </c>
      <c r="I12" t="s">
        <v>25</v>
      </c>
      <c r="J12" t="s">
        <v>72</v>
      </c>
      <c r="K12">
        <v>78.239999999999995</v>
      </c>
      <c r="L12">
        <v>7</v>
      </c>
      <c r="M12">
        <v>0.177462289</v>
      </c>
      <c r="N12">
        <v>13</v>
      </c>
      <c r="O12">
        <v>0.33509472899999998</v>
      </c>
      <c r="P12">
        <v>4.3179999999999996</v>
      </c>
      <c r="Q12">
        <v>39.445</v>
      </c>
      <c r="R12">
        <v>3.601</v>
      </c>
      <c r="S12">
        <f t="shared" si="0"/>
        <v>9.1291671948282416E-2</v>
      </c>
      <c r="T12">
        <v>0.48099999999999998</v>
      </c>
      <c r="U12">
        <f t="shared" si="1"/>
        <v>1.2398504961979638E-2</v>
      </c>
      <c r="V12">
        <v>9.5989999999999966</v>
      </c>
      <c r="W12">
        <v>5.4050000000000002</v>
      </c>
      <c r="X12">
        <v>0.13702623906705541</v>
      </c>
      <c r="Y12">
        <v>10.567</v>
      </c>
      <c r="Z12">
        <v>0.27238046139966493</v>
      </c>
      <c r="AA12">
        <v>4.1970000000000027</v>
      </c>
    </row>
    <row r="13" spans="1:27" x14ac:dyDescent="0.35">
      <c r="A13" t="s">
        <v>93</v>
      </c>
      <c r="B13" t="s">
        <v>94</v>
      </c>
      <c r="C13">
        <v>1</v>
      </c>
      <c r="D13" t="s">
        <v>38</v>
      </c>
      <c r="E13" t="s">
        <v>37</v>
      </c>
      <c r="F13" t="s">
        <v>20</v>
      </c>
      <c r="G13">
        <v>17</v>
      </c>
      <c r="H13" s="1">
        <v>40633</v>
      </c>
      <c r="I13" t="s">
        <v>25</v>
      </c>
      <c r="J13" t="s">
        <v>72</v>
      </c>
      <c r="K13">
        <v>75.36</v>
      </c>
      <c r="L13">
        <v>7</v>
      </c>
      <c r="M13">
        <v>0.17121193600000001</v>
      </c>
      <c r="N13">
        <v>29</v>
      </c>
      <c r="O13">
        <v>0.84118926800000005</v>
      </c>
      <c r="P13">
        <v>0.47799999999999998</v>
      </c>
      <c r="Q13">
        <v>40.884999999999998</v>
      </c>
      <c r="R13">
        <v>0</v>
      </c>
      <c r="S13">
        <f t="shared" si="0"/>
        <v>0</v>
      </c>
      <c r="T13">
        <v>6.2439999999999998</v>
      </c>
      <c r="U13">
        <f t="shared" si="1"/>
        <v>0.18111675126903551</v>
      </c>
      <c r="V13">
        <v>4.3210000000000051</v>
      </c>
      <c r="W13">
        <v>11.405999999999999</v>
      </c>
      <c r="X13">
        <v>0.27897762015409072</v>
      </c>
      <c r="Y13">
        <v>10.801</v>
      </c>
      <c r="Z13">
        <v>0.3132994923857868</v>
      </c>
      <c r="AA13">
        <v>3.7209999999999965</v>
      </c>
    </row>
    <row r="14" spans="1:27" x14ac:dyDescent="0.35">
      <c r="A14" t="s">
        <v>95</v>
      </c>
      <c r="B14" t="s">
        <v>96</v>
      </c>
      <c r="C14">
        <v>2</v>
      </c>
      <c r="D14" t="s">
        <v>39</v>
      </c>
      <c r="E14" t="s">
        <v>40</v>
      </c>
      <c r="F14" t="s">
        <v>20</v>
      </c>
      <c r="G14">
        <v>17</v>
      </c>
      <c r="H14" s="1">
        <v>40635</v>
      </c>
      <c r="I14" t="s">
        <v>25</v>
      </c>
      <c r="J14" t="s">
        <v>72</v>
      </c>
      <c r="K14">
        <v>83.04</v>
      </c>
      <c r="L14">
        <v>7</v>
      </c>
      <c r="M14">
        <v>0.15994881599999999</v>
      </c>
      <c r="N14">
        <v>14</v>
      </c>
      <c r="O14">
        <v>0.35645177700000003</v>
      </c>
      <c r="P14">
        <v>2.0409999999999999</v>
      </c>
      <c r="Q14">
        <v>43.764000000000003</v>
      </c>
      <c r="R14">
        <v>5.6330000000000009</v>
      </c>
      <c r="S14">
        <f t="shared" si="0"/>
        <v>0.12871309752307833</v>
      </c>
      <c r="T14">
        <v>10.793999999999999</v>
      </c>
      <c r="U14">
        <f t="shared" si="1"/>
        <v>0.27482432019553921</v>
      </c>
      <c r="V14">
        <v>9.242999999999995</v>
      </c>
      <c r="W14">
        <v>5.3639999999999999</v>
      </c>
      <c r="X14">
        <v>0.12256649300795174</v>
      </c>
      <c r="Y14">
        <v>14.404</v>
      </c>
      <c r="Z14">
        <v>0.36673795702209999</v>
      </c>
      <c r="AA14">
        <v>8.6370000000000005</v>
      </c>
    </row>
    <row r="15" spans="1:27" x14ac:dyDescent="0.35">
      <c r="A15" t="s">
        <v>97</v>
      </c>
      <c r="B15" t="s">
        <v>98</v>
      </c>
      <c r="C15">
        <v>1</v>
      </c>
      <c r="D15" t="s">
        <v>41</v>
      </c>
      <c r="E15" t="s">
        <v>40</v>
      </c>
      <c r="F15" t="s">
        <v>20</v>
      </c>
      <c r="G15">
        <v>15</v>
      </c>
      <c r="H15" s="1">
        <v>40633</v>
      </c>
      <c r="I15" t="s">
        <v>25</v>
      </c>
      <c r="J15" t="s">
        <v>72</v>
      </c>
      <c r="K15">
        <v>73.44</v>
      </c>
      <c r="L15">
        <v>0</v>
      </c>
      <c r="M15">
        <v>0</v>
      </c>
      <c r="N15">
        <v>21</v>
      </c>
      <c r="O15">
        <v>0.60075523500000005</v>
      </c>
      <c r="P15">
        <v>1.1970000000000001</v>
      </c>
      <c r="Q15">
        <v>38.484000000000002</v>
      </c>
      <c r="R15">
        <v>0</v>
      </c>
      <c r="S15">
        <f t="shared" si="0"/>
        <v>0</v>
      </c>
      <c r="T15">
        <v>5.2829999999999995</v>
      </c>
      <c r="U15">
        <f t="shared" si="1"/>
        <v>0.1511328527291452</v>
      </c>
      <c r="V15">
        <v>2.8789999999999978</v>
      </c>
      <c r="W15">
        <v>0.83799999999999997</v>
      </c>
      <c r="X15">
        <v>2.1775283234590995E-2</v>
      </c>
      <c r="Y15">
        <v>18.831999999999997</v>
      </c>
      <c r="Z15">
        <v>0.53873440897127811</v>
      </c>
      <c r="AA15">
        <v>0.35900000000000176</v>
      </c>
    </row>
    <row r="16" spans="1:27" x14ac:dyDescent="0.35">
      <c r="A16" t="s">
        <v>99</v>
      </c>
      <c r="B16" t="s">
        <v>100</v>
      </c>
      <c r="C16">
        <v>2</v>
      </c>
      <c r="D16" t="s">
        <v>22</v>
      </c>
      <c r="E16" t="s">
        <v>19</v>
      </c>
      <c r="F16" t="s">
        <v>42</v>
      </c>
      <c r="G16">
        <v>14</v>
      </c>
      <c r="H16" s="1">
        <v>40635</v>
      </c>
      <c r="I16" t="s">
        <v>21</v>
      </c>
      <c r="J16" t="s">
        <v>72</v>
      </c>
      <c r="K16">
        <v>77.28</v>
      </c>
      <c r="L16">
        <v>23</v>
      </c>
      <c r="M16">
        <v>0.52123464600000002</v>
      </c>
      <c r="N16">
        <v>24</v>
      </c>
      <c r="O16">
        <v>0.72389455300000005</v>
      </c>
      <c r="P16">
        <v>0.23899999999999999</v>
      </c>
      <c r="Q16">
        <v>44.125999999999998</v>
      </c>
      <c r="R16">
        <v>7.0770000000000008</v>
      </c>
      <c r="S16">
        <f t="shared" si="0"/>
        <v>0.16038163441055164</v>
      </c>
      <c r="T16">
        <v>8.7509999999999994</v>
      </c>
      <c r="U16">
        <f t="shared" si="1"/>
        <v>0.26395005127586413</v>
      </c>
      <c r="V16">
        <v>7.6769999999999996</v>
      </c>
      <c r="W16">
        <v>1.1950000000000001</v>
      </c>
      <c r="X16">
        <v>2.7081539228572725E-2</v>
      </c>
      <c r="Y16">
        <v>3.2359999999999998</v>
      </c>
      <c r="Z16">
        <v>9.7605115521505678E-2</v>
      </c>
      <c r="AA16">
        <v>8.0390000000000015</v>
      </c>
    </row>
    <row r="17" spans="1:27" x14ac:dyDescent="0.35">
      <c r="A17" t="s">
        <v>101</v>
      </c>
      <c r="B17" t="s">
        <v>102</v>
      </c>
      <c r="C17">
        <v>1</v>
      </c>
      <c r="D17" t="s">
        <v>18</v>
      </c>
      <c r="E17" t="s">
        <v>19</v>
      </c>
      <c r="F17" t="s">
        <v>42</v>
      </c>
      <c r="G17">
        <v>12</v>
      </c>
      <c r="H17" s="1">
        <v>40633</v>
      </c>
      <c r="I17" t="s">
        <v>21</v>
      </c>
      <c r="J17" t="s">
        <v>72</v>
      </c>
      <c r="K17">
        <v>78.239999999999995</v>
      </c>
      <c r="L17">
        <v>30</v>
      </c>
      <c r="M17">
        <v>0.68734821099999999</v>
      </c>
      <c r="N17">
        <v>23</v>
      </c>
      <c r="O17">
        <v>0.66485517699999996</v>
      </c>
      <c r="P17">
        <v>0.72</v>
      </c>
      <c r="Q17">
        <v>43.646000000000001</v>
      </c>
      <c r="R17">
        <v>16.314999999999998</v>
      </c>
      <c r="S17">
        <f t="shared" si="0"/>
        <v>0.37380286853319888</v>
      </c>
      <c r="T17">
        <v>8.520999999999999</v>
      </c>
      <c r="U17">
        <f t="shared" si="1"/>
        <v>0.24631438977857434</v>
      </c>
      <c r="V17">
        <v>16.198</v>
      </c>
      <c r="W17">
        <v>14.399999999999999</v>
      </c>
      <c r="X17">
        <v>0.32992714108967597</v>
      </c>
      <c r="Y17">
        <v>14.394</v>
      </c>
      <c r="Z17">
        <v>0.41608371393883342</v>
      </c>
      <c r="AA17">
        <v>1.4380000000000024</v>
      </c>
    </row>
    <row r="18" spans="1:27" x14ac:dyDescent="0.35">
      <c r="A18" t="s">
        <v>103</v>
      </c>
      <c r="B18" t="s">
        <v>104</v>
      </c>
      <c r="C18">
        <v>2</v>
      </c>
      <c r="D18" t="s">
        <v>26</v>
      </c>
      <c r="E18" t="s">
        <v>24</v>
      </c>
      <c r="F18" t="s">
        <v>42</v>
      </c>
      <c r="G18">
        <v>20</v>
      </c>
      <c r="H18" s="1">
        <v>40635</v>
      </c>
      <c r="I18" t="s">
        <v>21</v>
      </c>
      <c r="J18" t="s">
        <v>72</v>
      </c>
      <c r="K18">
        <v>75.84</v>
      </c>
      <c r="L18">
        <v>5</v>
      </c>
      <c r="M18">
        <v>0.121948245</v>
      </c>
      <c r="N18">
        <v>11</v>
      </c>
      <c r="O18">
        <v>0.31573811000000002</v>
      </c>
      <c r="P18">
        <v>0.48199999999999998</v>
      </c>
      <c r="Q18">
        <v>41.000999999999998</v>
      </c>
      <c r="R18">
        <v>9.8400000000000016</v>
      </c>
      <c r="S18">
        <f t="shared" si="0"/>
        <v>0.23999414648423215</v>
      </c>
      <c r="T18">
        <v>11.518000000000001</v>
      </c>
      <c r="U18">
        <f t="shared" si="1"/>
        <v>0.33060650420505749</v>
      </c>
      <c r="V18">
        <v>3.4819999999999993</v>
      </c>
      <c r="W18">
        <v>8.5180000000000007</v>
      </c>
      <c r="X18">
        <v>0.20775103046267168</v>
      </c>
      <c r="Y18">
        <v>10.167</v>
      </c>
      <c r="Z18">
        <v>0.29182812365452504</v>
      </c>
      <c r="AA18">
        <v>0.24000000000000199</v>
      </c>
    </row>
    <row r="19" spans="1:27" x14ac:dyDescent="0.35">
      <c r="A19" t="s">
        <v>105</v>
      </c>
      <c r="B19" t="s">
        <v>106</v>
      </c>
      <c r="C19">
        <v>2</v>
      </c>
      <c r="D19" t="s">
        <v>23</v>
      </c>
      <c r="E19" t="s">
        <v>24</v>
      </c>
      <c r="F19" t="s">
        <v>42</v>
      </c>
      <c r="G19">
        <v>20</v>
      </c>
      <c r="H19" s="1">
        <v>40635</v>
      </c>
      <c r="I19" t="s">
        <v>25</v>
      </c>
      <c r="J19" t="s">
        <v>72</v>
      </c>
      <c r="K19">
        <v>77.760000000000005</v>
      </c>
      <c r="L19">
        <v>7</v>
      </c>
      <c r="M19">
        <v>0.17482080899999999</v>
      </c>
      <c r="N19">
        <v>2</v>
      </c>
      <c r="O19">
        <v>5.3023674999999999E-2</v>
      </c>
      <c r="P19">
        <v>23.760999999999999</v>
      </c>
      <c r="Q19">
        <v>40.040999999999997</v>
      </c>
      <c r="R19">
        <v>10.555999999999999</v>
      </c>
      <c r="S19">
        <f t="shared" si="0"/>
        <v>0.26362977947603705</v>
      </c>
      <c r="T19">
        <v>4.7989999999999995</v>
      </c>
      <c r="U19">
        <f t="shared" si="1"/>
        <v>0.12723030833267049</v>
      </c>
      <c r="V19">
        <v>18.601000000000006</v>
      </c>
      <c r="W19">
        <v>7.6400000000000006</v>
      </c>
      <c r="X19">
        <v>0.19080442546389953</v>
      </c>
      <c r="Y19">
        <v>10.561</v>
      </c>
      <c r="Z19">
        <v>0.27999151621198859</v>
      </c>
      <c r="AA19">
        <v>17.041000000000004</v>
      </c>
    </row>
    <row r="20" spans="1:27" x14ac:dyDescent="0.35">
      <c r="A20" t="s">
        <v>107</v>
      </c>
      <c r="B20" t="s">
        <v>108</v>
      </c>
      <c r="C20">
        <v>2</v>
      </c>
      <c r="D20" t="s">
        <v>27</v>
      </c>
      <c r="E20" t="s">
        <v>28</v>
      </c>
      <c r="F20" t="s">
        <v>42</v>
      </c>
      <c r="G20">
        <v>10</v>
      </c>
      <c r="H20" s="1">
        <v>40756</v>
      </c>
      <c r="I20" t="s">
        <v>21</v>
      </c>
      <c r="J20" t="s">
        <v>72</v>
      </c>
      <c r="K20">
        <v>84.48</v>
      </c>
      <c r="L20">
        <v>27</v>
      </c>
      <c r="M20">
        <v>0.73361591100000001</v>
      </c>
      <c r="N20">
        <v>30</v>
      </c>
      <c r="O20">
        <v>0.62924742</v>
      </c>
      <c r="P20">
        <v>3.5990000000000002</v>
      </c>
      <c r="Q20">
        <v>36.804000000000002</v>
      </c>
      <c r="R20">
        <v>9.6020000000000003</v>
      </c>
      <c r="S20">
        <f t="shared" si="0"/>
        <v>0.26089555483099663</v>
      </c>
      <c r="T20">
        <v>9.2420000000000009</v>
      </c>
      <c r="U20">
        <f t="shared" si="1"/>
        <v>0.19385015521436363</v>
      </c>
      <c r="V20">
        <v>3.1199999999999974</v>
      </c>
      <c r="W20">
        <v>17.850000000000001</v>
      </c>
      <c r="X20">
        <v>0.4850016302575807</v>
      </c>
      <c r="Y20">
        <v>14.440999999999999</v>
      </c>
      <c r="Z20">
        <v>0.30289873311519422</v>
      </c>
      <c r="AA20">
        <v>8.5000000000000853E-2</v>
      </c>
    </row>
    <row r="21" spans="1:27" x14ac:dyDescent="0.35">
      <c r="A21" t="s">
        <v>109</v>
      </c>
      <c r="B21" t="s">
        <v>110</v>
      </c>
      <c r="C21">
        <v>2</v>
      </c>
      <c r="D21" t="s">
        <v>29</v>
      </c>
      <c r="E21" t="s">
        <v>28</v>
      </c>
      <c r="F21" t="s">
        <v>42</v>
      </c>
      <c r="G21">
        <v>11</v>
      </c>
      <c r="H21" s="1">
        <v>40757</v>
      </c>
      <c r="I21" t="s">
        <v>21</v>
      </c>
      <c r="J21" t="s">
        <v>72</v>
      </c>
      <c r="K21">
        <v>83.04</v>
      </c>
      <c r="L21">
        <v>15</v>
      </c>
      <c r="M21">
        <v>0.35846576699999999</v>
      </c>
      <c r="N21">
        <v>23</v>
      </c>
      <c r="O21">
        <v>0.55832018400000005</v>
      </c>
      <c r="P21">
        <v>3.36</v>
      </c>
      <c r="Q21">
        <v>41.844999999999999</v>
      </c>
      <c r="R21">
        <v>7.9280000000000008</v>
      </c>
      <c r="S21">
        <f t="shared" si="0"/>
        <v>0.18946110646433267</v>
      </c>
      <c r="T21">
        <v>7.5500000000000007</v>
      </c>
      <c r="U21">
        <f t="shared" si="1"/>
        <v>0.18327466925597766</v>
      </c>
      <c r="V21">
        <v>7.0840000000000032</v>
      </c>
      <c r="W21">
        <v>23.484000000000002</v>
      </c>
      <c r="X21">
        <v>0.56121400406261213</v>
      </c>
      <c r="Y21">
        <v>18.314</v>
      </c>
      <c r="Z21">
        <v>0.44456851559655292</v>
      </c>
      <c r="AA21">
        <v>5.2800000000000011</v>
      </c>
    </row>
    <row r="22" spans="1:27" x14ac:dyDescent="0.35">
      <c r="A22" t="s">
        <v>111</v>
      </c>
      <c r="B22" t="s">
        <v>112</v>
      </c>
      <c r="C22">
        <v>1</v>
      </c>
      <c r="D22" t="s">
        <v>32</v>
      </c>
      <c r="E22" t="s">
        <v>31</v>
      </c>
      <c r="F22" t="s">
        <v>42</v>
      </c>
      <c r="G22">
        <v>26</v>
      </c>
      <c r="H22" s="1">
        <v>40756</v>
      </c>
      <c r="I22" t="s">
        <v>21</v>
      </c>
      <c r="J22" t="s">
        <v>72</v>
      </c>
      <c r="K22">
        <v>76.8</v>
      </c>
      <c r="L22">
        <v>24</v>
      </c>
      <c r="M22">
        <v>0.66077475799999996</v>
      </c>
      <c r="N22">
        <v>29</v>
      </c>
      <c r="O22">
        <v>0.71642086000000005</v>
      </c>
      <c r="P22">
        <v>0.48399999999999999</v>
      </c>
      <c r="Q22">
        <v>36.320999999999998</v>
      </c>
      <c r="R22">
        <v>14.52</v>
      </c>
      <c r="S22">
        <f t="shared" si="0"/>
        <v>0.39976872883455855</v>
      </c>
      <c r="T22">
        <v>10.283000000000001</v>
      </c>
      <c r="U22">
        <f t="shared" si="1"/>
        <v>0.25403295535956921</v>
      </c>
      <c r="V22">
        <v>2.527000000000001</v>
      </c>
      <c r="W22">
        <v>6.4749999999999996</v>
      </c>
      <c r="X22">
        <v>0.17827152336114094</v>
      </c>
      <c r="Y22">
        <v>8.7639999999999993</v>
      </c>
      <c r="Z22">
        <v>0.21650732478569135</v>
      </c>
      <c r="AA22">
        <v>0.2430000000000021</v>
      </c>
    </row>
    <row r="23" spans="1:27" x14ac:dyDescent="0.35">
      <c r="A23" t="s">
        <v>113</v>
      </c>
      <c r="B23" t="s">
        <v>114</v>
      </c>
      <c r="C23">
        <v>2</v>
      </c>
      <c r="D23" t="s">
        <v>30</v>
      </c>
      <c r="E23" t="s">
        <v>31</v>
      </c>
      <c r="F23" t="s">
        <v>42</v>
      </c>
      <c r="G23">
        <v>26</v>
      </c>
      <c r="H23" s="1">
        <v>40756</v>
      </c>
      <c r="I23" t="s">
        <v>21</v>
      </c>
      <c r="J23" t="s">
        <v>72</v>
      </c>
      <c r="K23">
        <v>76.319999999999993</v>
      </c>
      <c r="L23">
        <v>23</v>
      </c>
      <c r="M23">
        <v>0.67399267399999996</v>
      </c>
      <c r="N23">
        <v>31</v>
      </c>
      <c r="O23">
        <v>0.73468420400000001</v>
      </c>
      <c r="P23">
        <v>1.44</v>
      </c>
      <c r="Q23">
        <v>34.125</v>
      </c>
      <c r="R23">
        <v>10.096</v>
      </c>
      <c r="S23">
        <f t="shared" si="0"/>
        <v>0.29585347985347987</v>
      </c>
      <c r="T23">
        <v>12.003</v>
      </c>
      <c r="U23">
        <f t="shared" si="1"/>
        <v>0.28446498400284398</v>
      </c>
      <c r="V23">
        <v>4.5589999999999975</v>
      </c>
      <c r="W23">
        <v>4.4459999999999997</v>
      </c>
      <c r="X23">
        <v>0.13028571428571428</v>
      </c>
      <c r="Y23">
        <v>5.8740000000000006</v>
      </c>
      <c r="Z23">
        <v>0.13921080696765023</v>
      </c>
      <c r="AA23">
        <v>6.8410000000000011</v>
      </c>
    </row>
    <row r="24" spans="1:27" x14ac:dyDescent="0.35">
      <c r="A24" t="s">
        <v>115</v>
      </c>
      <c r="B24" t="s">
        <v>116</v>
      </c>
      <c r="C24">
        <v>1</v>
      </c>
      <c r="D24" t="s">
        <v>35</v>
      </c>
      <c r="E24" t="s">
        <v>34</v>
      </c>
      <c r="F24" t="s">
        <v>42</v>
      </c>
      <c r="G24">
        <v>10</v>
      </c>
      <c r="H24" s="1">
        <v>40633</v>
      </c>
      <c r="I24" t="s">
        <v>25</v>
      </c>
      <c r="J24" t="s">
        <v>72</v>
      </c>
      <c r="K24">
        <v>77.760000000000005</v>
      </c>
      <c r="L24">
        <v>22</v>
      </c>
      <c r="M24">
        <v>0.49189491299999999</v>
      </c>
      <c r="N24">
        <v>14</v>
      </c>
      <c r="O24">
        <v>0.42379294699999998</v>
      </c>
      <c r="P24">
        <v>0.48299999999999998</v>
      </c>
      <c r="Q24">
        <v>44.725000000000001</v>
      </c>
      <c r="R24">
        <v>1.1990000000000001</v>
      </c>
      <c r="S24">
        <f t="shared" si="0"/>
        <v>2.6808272778088317E-2</v>
      </c>
      <c r="T24">
        <v>4.3170000000000002</v>
      </c>
      <c r="U24">
        <f t="shared" si="1"/>
        <v>0.13067958226123808</v>
      </c>
      <c r="V24">
        <v>14.040999999999997</v>
      </c>
      <c r="W24">
        <v>4.5619999999999994</v>
      </c>
      <c r="X24">
        <v>0.10200111794298489</v>
      </c>
      <c r="Y24">
        <v>4.9189999999999996</v>
      </c>
      <c r="Z24">
        <v>0.1489026789768427</v>
      </c>
      <c r="AA24">
        <v>0.47999999999999687</v>
      </c>
    </row>
    <row r="25" spans="1:27" x14ac:dyDescent="0.35">
      <c r="A25" t="s">
        <v>117</v>
      </c>
      <c r="B25" t="s">
        <v>118</v>
      </c>
      <c r="C25">
        <v>3</v>
      </c>
      <c r="D25" t="s">
        <v>33</v>
      </c>
      <c r="E25" t="s">
        <v>34</v>
      </c>
      <c r="F25" t="s">
        <v>42</v>
      </c>
      <c r="G25">
        <v>12</v>
      </c>
      <c r="H25" s="1">
        <v>40635</v>
      </c>
      <c r="I25" t="s">
        <v>21</v>
      </c>
      <c r="J25" t="s">
        <v>72</v>
      </c>
      <c r="K25">
        <v>76.8</v>
      </c>
      <c r="L25">
        <v>15</v>
      </c>
      <c r="M25">
        <v>0.34946299199999997</v>
      </c>
      <c r="N25">
        <v>11</v>
      </c>
      <c r="O25">
        <v>0.32470407699999998</v>
      </c>
      <c r="P25">
        <v>0.71899999999999997</v>
      </c>
      <c r="Q25">
        <v>42.923000000000002</v>
      </c>
      <c r="R25">
        <v>10.558</v>
      </c>
      <c r="S25">
        <f t="shared" si="0"/>
        <v>0.24597535121030681</v>
      </c>
      <c r="T25">
        <v>6.8360000000000003</v>
      </c>
      <c r="U25">
        <f t="shared" si="1"/>
        <v>0.20178882427605754</v>
      </c>
      <c r="V25">
        <v>7.0829999999999984</v>
      </c>
      <c r="W25">
        <v>6.9239999999999995</v>
      </c>
      <c r="X25">
        <v>0.16131211704680473</v>
      </c>
      <c r="Y25">
        <v>1.5569999999999999</v>
      </c>
      <c r="Z25">
        <v>4.5960386102665528E-2</v>
      </c>
      <c r="AA25">
        <v>1.3219999999999956</v>
      </c>
    </row>
    <row r="26" spans="1:27" x14ac:dyDescent="0.35">
      <c r="A26" t="s">
        <v>119</v>
      </c>
      <c r="B26" t="s">
        <v>120</v>
      </c>
      <c r="C26">
        <v>2</v>
      </c>
      <c r="D26" t="s">
        <v>38</v>
      </c>
      <c r="E26" t="s">
        <v>37</v>
      </c>
      <c r="F26" t="s">
        <v>42</v>
      </c>
      <c r="G26">
        <v>19</v>
      </c>
      <c r="H26" s="1">
        <v>40635</v>
      </c>
      <c r="I26" t="s">
        <v>25</v>
      </c>
      <c r="J26" t="s">
        <v>72</v>
      </c>
      <c r="K26">
        <v>78.72</v>
      </c>
      <c r="L26">
        <v>8</v>
      </c>
      <c r="M26">
        <v>0.18795667599999999</v>
      </c>
      <c r="N26">
        <v>19</v>
      </c>
      <c r="O26">
        <v>0.525486075</v>
      </c>
      <c r="P26">
        <v>0.84299999999999997</v>
      </c>
      <c r="Q26">
        <v>42.563000000000002</v>
      </c>
      <c r="R26">
        <v>2.0409999999999999</v>
      </c>
      <c r="S26">
        <f t="shared" si="0"/>
        <v>4.7952446960975489E-2</v>
      </c>
      <c r="T26">
        <v>8.7629999999999999</v>
      </c>
      <c r="U26">
        <f t="shared" si="1"/>
        <v>0.24235970904665766</v>
      </c>
      <c r="V26">
        <v>1.1999999999999957</v>
      </c>
      <c r="W26">
        <v>1.5589999999999999</v>
      </c>
      <c r="X26">
        <v>3.6628057232807834E-2</v>
      </c>
      <c r="Y26">
        <v>0.96</v>
      </c>
      <c r="Z26">
        <v>2.6550875349171669E-2</v>
      </c>
      <c r="AA26">
        <v>21.599000000000004</v>
      </c>
    </row>
    <row r="27" spans="1:27" x14ac:dyDescent="0.35">
      <c r="A27" t="s">
        <v>121</v>
      </c>
      <c r="B27" t="s">
        <v>122</v>
      </c>
      <c r="C27">
        <v>2</v>
      </c>
      <c r="D27" t="s">
        <v>36</v>
      </c>
      <c r="E27" t="s">
        <v>37</v>
      </c>
      <c r="F27" t="s">
        <v>42</v>
      </c>
      <c r="G27">
        <v>19</v>
      </c>
      <c r="H27" s="1">
        <v>40635</v>
      </c>
      <c r="I27" t="s">
        <v>25</v>
      </c>
      <c r="J27" t="s">
        <v>72</v>
      </c>
      <c r="K27">
        <v>74.88</v>
      </c>
      <c r="L27">
        <v>13</v>
      </c>
      <c r="M27">
        <v>0.31799613500000001</v>
      </c>
      <c r="N27">
        <v>13</v>
      </c>
      <c r="O27">
        <v>0.38236418700000002</v>
      </c>
      <c r="P27">
        <v>6.6020000000000003</v>
      </c>
      <c r="Q27">
        <v>40.881</v>
      </c>
      <c r="R27">
        <v>8.0340000000000007</v>
      </c>
      <c r="S27">
        <f t="shared" si="0"/>
        <v>0.19652161150656786</v>
      </c>
      <c r="T27">
        <v>9.1159999999999997</v>
      </c>
      <c r="U27">
        <f t="shared" si="1"/>
        <v>0.26812553310391485</v>
      </c>
      <c r="V27">
        <v>6.7250000000000014</v>
      </c>
      <c r="W27">
        <v>10.681000000000001</v>
      </c>
      <c r="X27">
        <v>0.26127051686602581</v>
      </c>
      <c r="Y27">
        <v>3.7309999999999999</v>
      </c>
      <c r="Z27">
        <v>0.10973852172122711</v>
      </c>
      <c r="AA27">
        <v>9.1219999999999999</v>
      </c>
    </row>
    <row r="28" spans="1:27" x14ac:dyDescent="0.35">
      <c r="A28" t="s">
        <v>123</v>
      </c>
      <c r="B28" t="s">
        <v>124</v>
      </c>
      <c r="C28">
        <v>2</v>
      </c>
      <c r="D28" t="s">
        <v>41</v>
      </c>
      <c r="E28" t="s">
        <v>40</v>
      </c>
      <c r="F28" t="s">
        <v>42</v>
      </c>
      <c r="G28">
        <v>15</v>
      </c>
      <c r="H28" s="1">
        <v>40633</v>
      </c>
      <c r="I28" t="s">
        <v>25</v>
      </c>
      <c r="J28" t="s">
        <v>72</v>
      </c>
      <c r="K28">
        <v>76.319999999999993</v>
      </c>
      <c r="L28">
        <v>2</v>
      </c>
      <c r="M28">
        <v>4.8352392000000001E-2</v>
      </c>
      <c r="N28">
        <v>15</v>
      </c>
      <c r="O28">
        <v>0.42909860700000002</v>
      </c>
      <c r="P28">
        <v>0.72299999999999998</v>
      </c>
      <c r="Q28">
        <v>41.363</v>
      </c>
      <c r="R28">
        <v>2.1579999999999999</v>
      </c>
      <c r="S28">
        <f t="shared" si="0"/>
        <v>5.2172231221139662E-2</v>
      </c>
      <c r="T28">
        <v>5.4959999999999996</v>
      </c>
      <c r="U28">
        <f t="shared" si="1"/>
        <v>0.1572217295534514</v>
      </c>
      <c r="V28">
        <v>19.920999999999999</v>
      </c>
      <c r="W28">
        <v>7.1960000000000006</v>
      </c>
      <c r="X28">
        <v>0.17397190726011172</v>
      </c>
      <c r="Y28">
        <v>21.4</v>
      </c>
      <c r="Z28">
        <v>0.61218067912006191</v>
      </c>
      <c r="AA28">
        <v>0.20600000000000307</v>
      </c>
    </row>
    <row r="29" spans="1:27" x14ac:dyDescent="0.35">
      <c r="A29" t="s">
        <v>125</v>
      </c>
      <c r="B29" t="s">
        <v>126</v>
      </c>
      <c r="C29">
        <v>1</v>
      </c>
      <c r="D29" t="s">
        <v>39</v>
      </c>
      <c r="E29" t="s">
        <v>40</v>
      </c>
      <c r="F29" t="s">
        <v>42</v>
      </c>
      <c r="G29">
        <v>15</v>
      </c>
      <c r="H29" s="1">
        <v>40633</v>
      </c>
      <c r="I29" t="s">
        <v>25</v>
      </c>
      <c r="J29" t="s">
        <v>72</v>
      </c>
      <c r="K29">
        <v>77.28</v>
      </c>
      <c r="L29">
        <v>1</v>
      </c>
      <c r="M29">
        <v>2.3296447000000001E-2</v>
      </c>
      <c r="N29">
        <v>17</v>
      </c>
      <c r="O29">
        <v>0.494833358</v>
      </c>
      <c r="P29">
        <v>0.23699999999999999</v>
      </c>
      <c r="Q29">
        <v>42.924999999999997</v>
      </c>
      <c r="R29">
        <v>4.1950000000000003</v>
      </c>
      <c r="S29">
        <f t="shared" si="0"/>
        <v>9.7728596389050681E-2</v>
      </c>
      <c r="T29">
        <v>3.4749999999999996</v>
      </c>
      <c r="U29">
        <f t="shared" si="1"/>
        <v>0.10114975986028232</v>
      </c>
      <c r="V29">
        <v>5.1600000000000037</v>
      </c>
      <c r="W29">
        <v>8.2889999999999997</v>
      </c>
      <c r="X29">
        <v>0.19310425160163075</v>
      </c>
      <c r="Y29">
        <v>12.963000000000001</v>
      </c>
      <c r="Z29">
        <v>0.37732498908455825</v>
      </c>
      <c r="AA29">
        <v>1.7980000000000018</v>
      </c>
    </row>
    <row r="30" spans="1:27" x14ac:dyDescent="0.35">
      <c r="A30" t="s">
        <v>127</v>
      </c>
      <c r="B30" t="s">
        <v>128</v>
      </c>
      <c r="C30">
        <v>5</v>
      </c>
      <c r="D30" t="s">
        <v>22</v>
      </c>
      <c r="E30" t="s">
        <v>19</v>
      </c>
      <c r="F30" t="s">
        <v>43</v>
      </c>
      <c r="G30">
        <v>15</v>
      </c>
      <c r="H30" s="1">
        <v>40636</v>
      </c>
      <c r="I30" t="s">
        <v>21</v>
      </c>
      <c r="J30" t="s">
        <v>72</v>
      </c>
      <c r="K30">
        <v>79.2</v>
      </c>
      <c r="L30">
        <v>10</v>
      </c>
      <c r="M30">
        <v>0.22120957399999999</v>
      </c>
      <c r="N30">
        <v>19</v>
      </c>
      <c r="O30">
        <v>0.55892216299999997</v>
      </c>
      <c r="P30">
        <v>2.036</v>
      </c>
      <c r="Q30">
        <v>45.206000000000003</v>
      </c>
      <c r="R30">
        <v>6.7210000000000001</v>
      </c>
      <c r="S30">
        <f t="shared" si="0"/>
        <v>0.14867495465203734</v>
      </c>
      <c r="T30">
        <v>10.277000000000001</v>
      </c>
      <c r="U30">
        <f t="shared" si="1"/>
        <v>0.30231805612755197</v>
      </c>
      <c r="V30">
        <v>2.9959999999999951</v>
      </c>
      <c r="W30">
        <v>1.198</v>
      </c>
      <c r="X30">
        <v>2.6500906959253192E-2</v>
      </c>
      <c r="Y30">
        <v>10.321000000000002</v>
      </c>
      <c r="Z30">
        <v>0.30361240218862157</v>
      </c>
      <c r="AA30">
        <v>4.9189999999999969</v>
      </c>
    </row>
    <row r="31" spans="1:27" x14ac:dyDescent="0.35">
      <c r="A31" t="s">
        <v>129</v>
      </c>
      <c r="B31" t="s">
        <v>130</v>
      </c>
      <c r="C31">
        <v>4</v>
      </c>
      <c r="D31" t="s">
        <v>18</v>
      </c>
      <c r="E31" t="s">
        <v>19</v>
      </c>
      <c r="F31" t="s">
        <v>43</v>
      </c>
      <c r="G31">
        <v>15</v>
      </c>
      <c r="H31" s="1">
        <v>40636</v>
      </c>
      <c r="I31" t="s">
        <v>21</v>
      </c>
      <c r="J31" t="s">
        <v>72</v>
      </c>
      <c r="K31">
        <v>75.84</v>
      </c>
      <c r="L31">
        <v>22</v>
      </c>
      <c r="M31">
        <v>0.51685657200000001</v>
      </c>
      <c r="N31">
        <v>20</v>
      </c>
      <c r="O31">
        <v>0.60105184099999998</v>
      </c>
      <c r="P31">
        <v>2.0379999999999998</v>
      </c>
      <c r="Q31">
        <v>42.564999999999998</v>
      </c>
      <c r="R31">
        <v>14.645999999999999</v>
      </c>
      <c r="S31">
        <f t="shared" si="0"/>
        <v>0.34408551626923528</v>
      </c>
      <c r="T31">
        <v>11.396000000000001</v>
      </c>
      <c r="U31">
        <f t="shared" si="1"/>
        <v>0.34247933884297516</v>
      </c>
      <c r="V31">
        <v>4.8000000000000043</v>
      </c>
      <c r="W31">
        <v>7.3179999999999996</v>
      </c>
      <c r="X31">
        <v>0.17192529073182192</v>
      </c>
      <c r="Y31">
        <v>4.4390000000000001</v>
      </c>
      <c r="Z31">
        <v>0.13340345604808412</v>
      </c>
      <c r="AA31">
        <v>4.7989999999999995</v>
      </c>
    </row>
    <row r="32" spans="1:27" x14ac:dyDescent="0.35">
      <c r="A32" t="s">
        <v>131</v>
      </c>
      <c r="B32" t="s">
        <v>132</v>
      </c>
      <c r="C32">
        <v>4</v>
      </c>
      <c r="D32" t="s">
        <v>23</v>
      </c>
      <c r="E32" t="s">
        <v>24</v>
      </c>
      <c r="F32" t="s">
        <v>43</v>
      </c>
      <c r="G32">
        <v>21</v>
      </c>
      <c r="H32" s="1">
        <v>40636</v>
      </c>
      <c r="I32" t="s">
        <v>25</v>
      </c>
      <c r="J32" t="s">
        <v>72</v>
      </c>
      <c r="K32">
        <v>115.68</v>
      </c>
      <c r="L32">
        <v>6</v>
      </c>
      <c r="M32">
        <v>7.4108840999999995E-2</v>
      </c>
      <c r="N32">
        <v>14</v>
      </c>
      <c r="O32">
        <v>0.40324903499999998</v>
      </c>
      <c r="P32">
        <v>3.36</v>
      </c>
      <c r="Q32">
        <v>80.962000000000003</v>
      </c>
      <c r="R32">
        <v>9</v>
      </c>
      <c r="S32">
        <f t="shared" si="0"/>
        <v>0.11116326177713001</v>
      </c>
      <c r="T32">
        <v>10.920999999999999</v>
      </c>
      <c r="U32">
        <f t="shared" si="1"/>
        <v>0.31456305086698538</v>
      </c>
      <c r="V32">
        <v>7.438999999999993</v>
      </c>
      <c r="W32">
        <v>1.919</v>
      </c>
      <c r="X32">
        <v>2.3702477705590277E-2</v>
      </c>
      <c r="Y32">
        <v>8.5549999999999997</v>
      </c>
      <c r="Z32">
        <v>0.24641396393801482</v>
      </c>
      <c r="AA32">
        <v>6.8379999999999939</v>
      </c>
    </row>
    <row r="33" spans="1:27" x14ac:dyDescent="0.35">
      <c r="A33" t="s">
        <v>133</v>
      </c>
      <c r="B33" t="s">
        <v>134</v>
      </c>
      <c r="C33">
        <v>4</v>
      </c>
      <c r="D33" t="s">
        <v>26</v>
      </c>
      <c r="E33" t="s">
        <v>24</v>
      </c>
      <c r="F33" t="s">
        <v>43</v>
      </c>
      <c r="G33">
        <v>21</v>
      </c>
      <c r="H33" s="1">
        <v>40636</v>
      </c>
      <c r="I33" t="s">
        <v>21</v>
      </c>
      <c r="J33" t="s">
        <v>72</v>
      </c>
      <c r="K33">
        <v>80.16</v>
      </c>
      <c r="L33">
        <v>0</v>
      </c>
      <c r="M33">
        <v>0</v>
      </c>
      <c r="N33">
        <v>5</v>
      </c>
      <c r="O33">
        <v>0.13255918799999999</v>
      </c>
      <c r="P33">
        <v>7.68</v>
      </c>
      <c r="Q33">
        <v>42.441000000000003</v>
      </c>
      <c r="R33">
        <v>5.4009999999999998</v>
      </c>
      <c r="S33">
        <f t="shared" si="0"/>
        <v>0.12725901840201689</v>
      </c>
      <c r="T33">
        <v>5.1599999999999993</v>
      </c>
      <c r="U33">
        <f t="shared" si="1"/>
        <v>0.13680108168297145</v>
      </c>
      <c r="V33">
        <v>7.320999999999998</v>
      </c>
      <c r="W33">
        <v>3.6</v>
      </c>
      <c r="X33">
        <v>8.482363752032232E-2</v>
      </c>
      <c r="Y33">
        <v>11.520999999999999</v>
      </c>
      <c r="Z33">
        <v>0.30544288024602989</v>
      </c>
      <c r="AA33">
        <v>20.998999999999995</v>
      </c>
    </row>
    <row r="34" spans="1:27" x14ac:dyDescent="0.35">
      <c r="A34" t="s">
        <v>135</v>
      </c>
      <c r="B34" t="s">
        <v>136</v>
      </c>
      <c r="C34">
        <v>3</v>
      </c>
      <c r="D34" t="s">
        <v>29</v>
      </c>
      <c r="E34" t="s">
        <v>28</v>
      </c>
      <c r="F34" t="s">
        <v>43</v>
      </c>
      <c r="G34">
        <v>11</v>
      </c>
      <c r="H34" s="1">
        <v>40757</v>
      </c>
      <c r="I34" t="s">
        <v>21</v>
      </c>
      <c r="J34" t="s">
        <v>72</v>
      </c>
      <c r="K34">
        <v>74.400000000000006</v>
      </c>
      <c r="L34">
        <v>6</v>
      </c>
      <c r="M34">
        <v>0.197863079</v>
      </c>
      <c r="N34">
        <v>17</v>
      </c>
      <c r="O34">
        <v>0.38569743200000001</v>
      </c>
      <c r="P34">
        <v>0.72099999999999997</v>
      </c>
      <c r="Q34">
        <v>30.324000000000002</v>
      </c>
      <c r="R34">
        <v>5.9950000000000001</v>
      </c>
      <c r="S34">
        <f t="shared" si="0"/>
        <v>0.19769819285054741</v>
      </c>
      <c r="T34">
        <v>11.039</v>
      </c>
      <c r="U34">
        <f t="shared" si="1"/>
        <v>0.25045376168436334</v>
      </c>
      <c r="V34">
        <v>4.0800000000000018</v>
      </c>
      <c r="W34">
        <v>10.437000000000001</v>
      </c>
      <c r="X34">
        <v>0.34418282548476459</v>
      </c>
      <c r="Y34">
        <v>21.484999999999999</v>
      </c>
      <c r="Z34">
        <v>0.48745348942735267</v>
      </c>
      <c r="AA34">
        <v>0.23799999999999955</v>
      </c>
    </row>
    <row r="35" spans="1:27" x14ac:dyDescent="0.35">
      <c r="A35" t="s">
        <v>137</v>
      </c>
      <c r="B35" t="s">
        <v>138</v>
      </c>
      <c r="C35">
        <v>5</v>
      </c>
      <c r="D35" t="s">
        <v>27</v>
      </c>
      <c r="E35" t="s">
        <v>28</v>
      </c>
      <c r="F35" t="s">
        <v>43</v>
      </c>
      <c r="G35">
        <v>12</v>
      </c>
      <c r="H35" s="1">
        <v>40758</v>
      </c>
      <c r="I35" t="s">
        <v>21</v>
      </c>
      <c r="J35" t="s">
        <v>72</v>
      </c>
      <c r="K35">
        <v>78.239999999999995</v>
      </c>
      <c r="L35">
        <v>4</v>
      </c>
      <c r="M35">
        <v>0.102973356</v>
      </c>
      <c r="N35">
        <v>14</v>
      </c>
      <c r="O35">
        <v>0.35537504800000003</v>
      </c>
      <c r="P35">
        <v>0.83699999999999997</v>
      </c>
      <c r="Q35">
        <v>38.844999999999999</v>
      </c>
      <c r="R35">
        <v>0</v>
      </c>
      <c r="S35">
        <f t="shared" si="0"/>
        <v>0</v>
      </c>
      <c r="T35">
        <v>1.919</v>
      </c>
      <c r="U35">
        <f t="shared" si="1"/>
        <v>4.8711765452468594E-2</v>
      </c>
      <c r="V35">
        <v>33.120999999999995</v>
      </c>
      <c r="W35">
        <v>11.162000000000001</v>
      </c>
      <c r="X35">
        <v>0.28734714892521562</v>
      </c>
      <c r="Y35">
        <v>5.6779999999999999</v>
      </c>
      <c r="Z35">
        <v>0.14412996573169184</v>
      </c>
      <c r="AA35">
        <v>19.317999999999998</v>
      </c>
    </row>
    <row r="36" spans="1:27" x14ac:dyDescent="0.35">
      <c r="A36" t="s">
        <v>139</v>
      </c>
      <c r="B36" t="s">
        <v>140</v>
      </c>
      <c r="C36">
        <v>3</v>
      </c>
      <c r="D36" t="s">
        <v>30</v>
      </c>
      <c r="E36" t="s">
        <v>31</v>
      </c>
      <c r="F36" t="s">
        <v>43</v>
      </c>
      <c r="G36">
        <v>27</v>
      </c>
      <c r="H36" s="1">
        <v>40757</v>
      </c>
      <c r="I36" t="s">
        <v>21</v>
      </c>
      <c r="J36" t="s">
        <v>72</v>
      </c>
      <c r="K36">
        <v>77.760000000000005</v>
      </c>
      <c r="L36">
        <v>25</v>
      </c>
      <c r="M36">
        <v>0.66837771400000001</v>
      </c>
      <c r="N36">
        <v>21</v>
      </c>
      <c r="O36">
        <v>0.52036871799999995</v>
      </c>
      <c r="P36">
        <v>0</v>
      </c>
      <c r="Q36">
        <v>37.404000000000003</v>
      </c>
      <c r="R36">
        <v>9.1129999999999995</v>
      </c>
      <c r="S36">
        <f t="shared" si="0"/>
        <v>0.24363704416639928</v>
      </c>
      <c r="T36">
        <v>11.164</v>
      </c>
      <c r="U36">
        <f t="shared" si="1"/>
        <v>0.27663792248984043</v>
      </c>
      <c r="V36">
        <v>1.2009999999999934</v>
      </c>
      <c r="W36">
        <v>5.4849999999999994</v>
      </c>
      <c r="X36">
        <v>0.14664207036680565</v>
      </c>
      <c r="Y36">
        <v>4.8000000000000007</v>
      </c>
      <c r="Z36">
        <v>0.11894142134998514</v>
      </c>
      <c r="AA36">
        <v>3.1209999999999951</v>
      </c>
    </row>
    <row r="37" spans="1:27" x14ac:dyDescent="0.35">
      <c r="A37" t="s">
        <v>141</v>
      </c>
      <c r="B37" t="s">
        <v>142</v>
      </c>
      <c r="C37">
        <v>5</v>
      </c>
      <c r="D37" t="s">
        <v>32</v>
      </c>
      <c r="E37" t="s">
        <v>31</v>
      </c>
      <c r="F37" t="s">
        <v>43</v>
      </c>
      <c r="G37">
        <v>28</v>
      </c>
      <c r="H37" s="1">
        <v>40758</v>
      </c>
      <c r="I37" t="s">
        <v>21</v>
      </c>
      <c r="J37" t="s">
        <v>72</v>
      </c>
      <c r="K37">
        <v>79.680000000000007</v>
      </c>
      <c r="L37">
        <v>17</v>
      </c>
      <c r="M37">
        <v>0.47748785199999999</v>
      </c>
      <c r="N37">
        <v>20</v>
      </c>
      <c r="O37">
        <v>0.45375138999999998</v>
      </c>
      <c r="P37">
        <v>0.72299999999999998</v>
      </c>
      <c r="Q37">
        <v>35.603000000000002</v>
      </c>
      <c r="R37">
        <v>10.205</v>
      </c>
      <c r="S37">
        <f t="shared" si="0"/>
        <v>0.2866331488919473</v>
      </c>
      <c r="T37">
        <v>10.087</v>
      </c>
      <c r="U37">
        <f t="shared" si="1"/>
        <v>0.22884951335163461</v>
      </c>
      <c r="V37">
        <v>12.117999999999995</v>
      </c>
      <c r="W37">
        <v>7.2050000000000001</v>
      </c>
      <c r="X37">
        <v>0.20237058674830771</v>
      </c>
      <c r="Y37">
        <v>11.320000000000002</v>
      </c>
      <c r="Z37">
        <v>0.25682328652131498</v>
      </c>
      <c r="AA37">
        <v>0.20599999999999596</v>
      </c>
    </row>
    <row r="38" spans="1:27" x14ac:dyDescent="0.35">
      <c r="A38" t="s">
        <v>143</v>
      </c>
      <c r="B38" t="s">
        <v>144</v>
      </c>
      <c r="C38">
        <v>5</v>
      </c>
      <c r="D38" t="s">
        <v>33</v>
      </c>
      <c r="E38" t="s">
        <v>34</v>
      </c>
      <c r="F38" t="s">
        <v>43</v>
      </c>
      <c r="G38">
        <v>13</v>
      </c>
      <c r="H38" s="1">
        <v>40636</v>
      </c>
      <c r="I38" t="s">
        <v>21</v>
      </c>
      <c r="J38" t="s">
        <v>72</v>
      </c>
      <c r="K38">
        <v>78.72</v>
      </c>
      <c r="L38">
        <v>2</v>
      </c>
      <c r="M38">
        <v>4.3894303000000003E-2</v>
      </c>
      <c r="N38">
        <v>1</v>
      </c>
      <c r="O38">
        <v>3.0160454E-2</v>
      </c>
      <c r="P38">
        <v>21.602</v>
      </c>
      <c r="Q38">
        <v>45.564</v>
      </c>
      <c r="R38">
        <v>8.8769999999999989</v>
      </c>
      <c r="S38">
        <f t="shared" si="0"/>
        <v>0.19482486173294705</v>
      </c>
      <c r="T38">
        <v>4.0780000000000003</v>
      </c>
      <c r="U38">
        <f t="shared" si="1"/>
        <v>0.12299432983472072</v>
      </c>
      <c r="V38">
        <v>13.201999999999998</v>
      </c>
      <c r="W38">
        <v>3.081</v>
      </c>
      <c r="X38">
        <v>6.7619173031340532E-2</v>
      </c>
      <c r="Y38">
        <v>3.242</v>
      </c>
      <c r="Z38">
        <v>9.7780190614066842E-2</v>
      </c>
      <c r="AA38">
        <v>21.241000000000007</v>
      </c>
    </row>
    <row r="39" spans="1:27" x14ac:dyDescent="0.35">
      <c r="A39" t="s">
        <v>145</v>
      </c>
      <c r="B39" t="s">
        <v>146</v>
      </c>
      <c r="C39">
        <v>4</v>
      </c>
      <c r="D39" t="s">
        <v>35</v>
      </c>
      <c r="E39" t="s">
        <v>34</v>
      </c>
      <c r="F39" t="s">
        <v>43</v>
      </c>
      <c r="G39">
        <v>13</v>
      </c>
      <c r="H39" s="1">
        <v>40636</v>
      </c>
      <c r="I39" t="s">
        <v>25</v>
      </c>
      <c r="J39" t="s">
        <v>72</v>
      </c>
      <c r="K39">
        <v>72.48</v>
      </c>
      <c r="L39">
        <v>9</v>
      </c>
      <c r="M39">
        <v>0.22274471000000001</v>
      </c>
      <c r="N39">
        <v>9</v>
      </c>
      <c r="O39">
        <v>0.28059236199999998</v>
      </c>
      <c r="P39">
        <v>2.76</v>
      </c>
      <c r="Q39">
        <v>40.405000000000001</v>
      </c>
      <c r="R39">
        <v>6.5960000000000001</v>
      </c>
      <c r="S39">
        <f t="shared" si="0"/>
        <v>0.16324712288083157</v>
      </c>
      <c r="T39">
        <v>5.6</v>
      </c>
      <c r="U39">
        <f t="shared" si="1"/>
        <v>0.1745908028059236</v>
      </c>
      <c r="V39">
        <v>4.1999999999999957</v>
      </c>
      <c r="W39">
        <v>6.3569999999999993</v>
      </c>
      <c r="X39">
        <v>0.15733201336468255</v>
      </c>
      <c r="Y39">
        <v>2.0310000000000001</v>
      </c>
      <c r="Z39">
        <v>6.3320342946219799E-2</v>
      </c>
      <c r="AA39">
        <v>29.635999999999996</v>
      </c>
    </row>
    <row r="40" spans="1:27" x14ac:dyDescent="0.35">
      <c r="A40" t="s">
        <v>147</v>
      </c>
      <c r="B40" t="s">
        <v>148</v>
      </c>
      <c r="C40">
        <v>4</v>
      </c>
      <c r="D40" t="s">
        <v>36</v>
      </c>
      <c r="E40" t="s">
        <v>37</v>
      </c>
      <c r="F40" t="s">
        <v>43</v>
      </c>
      <c r="G40">
        <v>20</v>
      </c>
      <c r="H40" s="1">
        <v>40636</v>
      </c>
      <c r="I40" t="s">
        <v>25</v>
      </c>
      <c r="J40" t="s">
        <v>72</v>
      </c>
      <c r="K40">
        <v>77.760000000000005</v>
      </c>
      <c r="L40">
        <v>8</v>
      </c>
      <c r="M40">
        <v>0.19454306699999999</v>
      </c>
      <c r="N40">
        <v>15</v>
      </c>
      <c r="O40">
        <v>0.40941099399999997</v>
      </c>
      <c r="P40">
        <v>6.0010000000000003</v>
      </c>
      <c r="Q40">
        <v>41.122</v>
      </c>
      <c r="R40">
        <v>5.1569999999999991</v>
      </c>
      <c r="S40">
        <f t="shared" si="0"/>
        <v>0.12540732454647147</v>
      </c>
      <c r="T40">
        <v>7.0749999999999993</v>
      </c>
      <c r="U40">
        <f t="shared" si="1"/>
        <v>0.19310551886019975</v>
      </c>
      <c r="V40">
        <v>8.0420000000000016</v>
      </c>
      <c r="W40">
        <v>0</v>
      </c>
      <c r="X40">
        <v>0</v>
      </c>
      <c r="Y40">
        <v>3.8410000000000002</v>
      </c>
      <c r="Z40">
        <v>0.10483650854304273</v>
      </c>
      <c r="AA40">
        <v>8.5260000000000034</v>
      </c>
    </row>
    <row r="41" spans="1:27" x14ac:dyDescent="0.35">
      <c r="A41" t="s">
        <v>149</v>
      </c>
      <c r="B41" t="s">
        <v>150</v>
      </c>
      <c r="C41">
        <v>5</v>
      </c>
      <c r="D41" t="s">
        <v>38</v>
      </c>
      <c r="E41" t="s">
        <v>37</v>
      </c>
      <c r="F41" t="s">
        <v>43</v>
      </c>
      <c r="G41">
        <v>20</v>
      </c>
      <c r="H41" s="1">
        <v>40636</v>
      </c>
      <c r="I41" t="s">
        <v>25</v>
      </c>
      <c r="J41" t="s">
        <v>72</v>
      </c>
      <c r="K41">
        <v>78.239999999999995</v>
      </c>
      <c r="L41">
        <v>2</v>
      </c>
      <c r="M41">
        <v>4.5950603E-2</v>
      </c>
      <c r="N41">
        <v>20</v>
      </c>
      <c r="O41">
        <v>0.57611983300000003</v>
      </c>
      <c r="P41">
        <v>0.71799999999999997</v>
      </c>
      <c r="Q41">
        <v>43.524999999999999</v>
      </c>
      <c r="R41">
        <v>0</v>
      </c>
      <c r="S41">
        <f t="shared" si="0"/>
        <v>0</v>
      </c>
      <c r="T41">
        <v>5.1979999999999995</v>
      </c>
      <c r="U41">
        <f t="shared" si="1"/>
        <v>0.14973354457727209</v>
      </c>
      <c r="V41">
        <v>6.0010000000000048</v>
      </c>
      <c r="W41">
        <v>1.319</v>
      </c>
      <c r="X41">
        <v>3.0304422745548534E-2</v>
      </c>
      <c r="Y41">
        <v>12.615</v>
      </c>
      <c r="Z41">
        <v>0.36338758461760051</v>
      </c>
      <c r="AA41">
        <v>1.3150000000000048</v>
      </c>
    </row>
    <row r="42" spans="1:27" x14ac:dyDescent="0.35">
      <c r="A42" t="s">
        <v>151</v>
      </c>
      <c r="B42" t="s">
        <v>152</v>
      </c>
      <c r="C42">
        <v>3</v>
      </c>
      <c r="D42" t="s">
        <v>39</v>
      </c>
      <c r="E42" t="s">
        <v>40</v>
      </c>
      <c r="F42" t="s">
        <v>43</v>
      </c>
      <c r="G42">
        <v>17</v>
      </c>
      <c r="H42" s="1">
        <v>40635</v>
      </c>
      <c r="I42" t="s">
        <v>25</v>
      </c>
      <c r="J42" t="s">
        <v>72</v>
      </c>
      <c r="K42">
        <v>76.319999999999993</v>
      </c>
      <c r="L42">
        <v>15</v>
      </c>
      <c r="M42">
        <v>0.35845719999999998</v>
      </c>
      <c r="N42">
        <v>15</v>
      </c>
      <c r="O42">
        <v>0.435110518</v>
      </c>
      <c r="P42">
        <v>1.077</v>
      </c>
      <c r="Q42">
        <v>41.845999999999997</v>
      </c>
      <c r="R42">
        <v>3.008</v>
      </c>
      <c r="S42">
        <f t="shared" si="0"/>
        <v>7.1882617215504471E-2</v>
      </c>
      <c r="T42">
        <v>10.92</v>
      </c>
      <c r="U42">
        <f t="shared" si="1"/>
        <v>0.31676045715611767</v>
      </c>
      <c r="V42">
        <v>0.11700000000000443</v>
      </c>
      <c r="W42">
        <v>12.127000000000002</v>
      </c>
      <c r="X42">
        <v>0.28980069779668316</v>
      </c>
      <c r="Y42">
        <v>6.7089999999999996</v>
      </c>
      <c r="Z42">
        <v>0.19461043104948658</v>
      </c>
      <c r="AA42">
        <v>2.0350000000000037</v>
      </c>
    </row>
    <row r="43" spans="1:27" x14ac:dyDescent="0.35">
      <c r="A43" t="s">
        <v>153</v>
      </c>
      <c r="B43" t="s">
        <v>154</v>
      </c>
      <c r="C43">
        <v>4</v>
      </c>
      <c r="D43" t="s">
        <v>41</v>
      </c>
      <c r="E43" t="s">
        <v>40</v>
      </c>
      <c r="F43" t="s">
        <v>43</v>
      </c>
      <c r="G43">
        <v>18</v>
      </c>
      <c r="H43" s="1">
        <v>40636</v>
      </c>
      <c r="I43" t="s">
        <v>25</v>
      </c>
      <c r="J43" t="s">
        <v>72</v>
      </c>
      <c r="K43">
        <v>75.84</v>
      </c>
      <c r="L43">
        <v>10</v>
      </c>
      <c r="M43">
        <v>0.23966446999999999</v>
      </c>
      <c r="N43">
        <v>12</v>
      </c>
      <c r="O43">
        <v>0.351751429</v>
      </c>
      <c r="P43">
        <v>0.72199999999999998</v>
      </c>
      <c r="Q43">
        <v>41.725000000000001</v>
      </c>
      <c r="R43">
        <v>3.6029999999999998</v>
      </c>
      <c r="S43">
        <f t="shared" si="0"/>
        <v>8.635110844817255E-2</v>
      </c>
      <c r="T43">
        <v>2.76</v>
      </c>
      <c r="U43">
        <f t="shared" si="1"/>
        <v>8.0902828667741455E-2</v>
      </c>
      <c r="V43">
        <v>1.1999999999999957</v>
      </c>
      <c r="W43">
        <v>6.12</v>
      </c>
      <c r="X43">
        <v>0.14667465548232475</v>
      </c>
      <c r="Y43">
        <v>6.9649999999999999</v>
      </c>
      <c r="Z43">
        <v>0.20416239190971711</v>
      </c>
      <c r="AA43">
        <v>0.3609999999999971</v>
      </c>
    </row>
    <row r="44" spans="1:27" x14ac:dyDescent="0.35">
      <c r="A44" t="s">
        <v>155</v>
      </c>
      <c r="B44" t="s">
        <v>156</v>
      </c>
      <c r="C44">
        <v>4</v>
      </c>
      <c r="D44" t="s">
        <v>22</v>
      </c>
      <c r="E44" t="s">
        <v>19</v>
      </c>
      <c r="F44" t="s">
        <v>44</v>
      </c>
      <c r="G44">
        <v>15</v>
      </c>
      <c r="H44" s="1">
        <v>40636</v>
      </c>
      <c r="I44" t="s">
        <v>21</v>
      </c>
      <c r="J44" t="s">
        <v>72</v>
      </c>
      <c r="K44">
        <v>75.36</v>
      </c>
      <c r="L44">
        <v>14</v>
      </c>
      <c r="M44">
        <v>0.33459203700000001</v>
      </c>
      <c r="N44">
        <v>16</v>
      </c>
      <c r="O44">
        <v>0.47735545099999999</v>
      </c>
      <c r="P44">
        <v>0.72299999999999998</v>
      </c>
      <c r="Q44">
        <v>41.841999999999999</v>
      </c>
      <c r="R44">
        <v>6.9629999999999992</v>
      </c>
      <c r="S44">
        <f t="shared" si="0"/>
        <v>0.16641173940060225</v>
      </c>
      <c r="T44">
        <v>10.552</v>
      </c>
      <c r="U44">
        <f t="shared" si="1"/>
        <v>0.31481591980428425</v>
      </c>
      <c r="V44">
        <v>0.2430000000000021</v>
      </c>
      <c r="W44">
        <v>8.5190000000000001</v>
      </c>
      <c r="X44">
        <v>0.20359925433774678</v>
      </c>
      <c r="Y44">
        <v>6.5979999999999999</v>
      </c>
      <c r="Z44">
        <v>0.19684945402470314</v>
      </c>
      <c r="AA44">
        <v>3.7259999999999991</v>
      </c>
    </row>
    <row r="45" spans="1:27" x14ac:dyDescent="0.35">
      <c r="A45" t="s">
        <v>157</v>
      </c>
      <c r="B45" t="s">
        <v>158</v>
      </c>
      <c r="C45">
        <v>5</v>
      </c>
      <c r="D45" t="s">
        <v>18</v>
      </c>
      <c r="E45" t="s">
        <v>19</v>
      </c>
      <c r="F45" t="s">
        <v>44</v>
      </c>
      <c r="G45">
        <v>15</v>
      </c>
      <c r="H45" s="1">
        <v>40636</v>
      </c>
      <c r="I45" t="s">
        <v>21</v>
      </c>
      <c r="J45" t="s">
        <v>72</v>
      </c>
      <c r="K45">
        <v>74.88</v>
      </c>
      <c r="L45">
        <v>14</v>
      </c>
      <c r="M45">
        <v>0.35387492999999998</v>
      </c>
      <c r="N45">
        <v>29</v>
      </c>
      <c r="O45">
        <v>0.82111104800000001</v>
      </c>
      <c r="P45">
        <v>0.84399999999999997</v>
      </c>
      <c r="Q45">
        <v>39.561999999999998</v>
      </c>
      <c r="R45">
        <v>12.390999999999998</v>
      </c>
      <c r="S45">
        <f t="shared" si="0"/>
        <v>0.31320459026338404</v>
      </c>
      <c r="T45">
        <v>10.199999999999999</v>
      </c>
      <c r="U45">
        <f t="shared" si="1"/>
        <v>0.28880457557053063</v>
      </c>
      <c r="V45">
        <v>3.3599999999999994</v>
      </c>
      <c r="W45">
        <v>3.4779999999999998</v>
      </c>
      <c r="X45">
        <v>8.7912643445730757E-2</v>
      </c>
      <c r="Y45">
        <v>6.593</v>
      </c>
      <c r="Z45">
        <v>0.18667534968004984</v>
      </c>
      <c r="AA45">
        <v>2.8860000000000028</v>
      </c>
    </row>
    <row r="46" spans="1:27" x14ac:dyDescent="0.35">
      <c r="A46" t="s">
        <v>159</v>
      </c>
      <c r="B46" t="s">
        <v>160</v>
      </c>
      <c r="C46">
        <v>3</v>
      </c>
      <c r="D46" t="s">
        <v>26</v>
      </c>
      <c r="E46" t="s">
        <v>24</v>
      </c>
      <c r="F46" t="s">
        <v>44</v>
      </c>
      <c r="G46">
        <v>20</v>
      </c>
      <c r="H46" s="1">
        <v>40635</v>
      </c>
      <c r="I46" t="s">
        <v>21</v>
      </c>
      <c r="J46" t="s">
        <v>72</v>
      </c>
      <c r="K46">
        <v>76.319999999999993</v>
      </c>
      <c r="L46">
        <v>1</v>
      </c>
      <c r="M46">
        <v>2.3899430999999999E-2</v>
      </c>
      <c r="N46">
        <v>5</v>
      </c>
      <c r="O46">
        <v>0.145020013</v>
      </c>
      <c r="P46">
        <v>18.36</v>
      </c>
      <c r="Q46">
        <v>41.841999999999999</v>
      </c>
      <c r="R46">
        <v>3.5990000000000002</v>
      </c>
      <c r="S46">
        <f t="shared" si="0"/>
        <v>8.6014052865541812E-2</v>
      </c>
      <c r="T46">
        <v>12</v>
      </c>
      <c r="U46">
        <f t="shared" si="1"/>
        <v>0.34804803062822676</v>
      </c>
      <c r="V46">
        <v>4.68</v>
      </c>
      <c r="W46">
        <v>8.0399999999999991</v>
      </c>
      <c r="X46">
        <v>0.19215142679604225</v>
      </c>
      <c r="Y46">
        <v>10.559000000000001</v>
      </c>
      <c r="Z46">
        <v>0.30625326295028721</v>
      </c>
      <c r="AA46">
        <v>8.2790000000000035</v>
      </c>
    </row>
    <row r="47" spans="1:27" x14ac:dyDescent="0.35">
      <c r="A47" t="s">
        <v>161</v>
      </c>
      <c r="B47" t="s">
        <v>162</v>
      </c>
      <c r="C47">
        <v>5</v>
      </c>
      <c r="D47" t="s">
        <v>23</v>
      </c>
      <c r="E47" t="s">
        <v>24</v>
      </c>
      <c r="F47" t="s">
        <v>44</v>
      </c>
      <c r="G47">
        <v>21</v>
      </c>
      <c r="H47" s="1">
        <v>40636</v>
      </c>
      <c r="I47" t="s">
        <v>25</v>
      </c>
      <c r="J47" t="s">
        <v>72</v>
      </c>
      <c r="K47">
        <v>76.319999999999993</v>
      </c>
      <c r="L47">
        <v>0</v>
      </c>
      <c r="M47">
        <v>0</v>
      </c>
      <c r="N47">
        <v>1</v>
      </c>
      <c r="O47">
        <v>2.9413495000000001E-2</v>
      </c>
      <c r="P47">
        <v>33.36</v>
      </c>
      <c r="Q47">
        <v>42.322000000000003</v>
      </c>
      <c r="R47">
        <v>2.88</v>
      </c>
      <c r="S47">
        <f t="shared" si="0"/>
        <v>6.8049714096687294E-2</v>
      </c>
      <c r="T47">
        <v>0</v>
      </c>
      <c r="U47">
        <f t="shared" si="1"/>
        <v>0</v>
      </c>
      <c r="V47">
        <v>33.99799999999999</v>
      </c>
      <c r="W47">
        <v>1.046</v>
      </c>
      <c r="X47">
        <v>2.4715278105949624E-2</v>
      </c>
      <c r="Y47">
        <v>0</v>
      </c>
      <c r="Z47">
        <v>0</v>
      </c>
      <c r="AA47">
        <v>33.99799999999999</v>
      </c>
    </row>
    <row r="48" spans="1:27" x14ac:dyDescent="0.35">
      <c r="A48" t="s">
        <v>163</v>
      </c>
      <c r="B48" t="s">
        <v>164</v>
      </c>
      <c r="C48">
        <v>3</v>
      </c>
      <c r="D48" t="s">
        <v>27</v>
      </c>
      <c r="E48" t="s">
        <v>28</v>
      </c>
      <c r="F48" t="s">
        <v>44</v>
      </c>
      <c r="G48">
        <v>11</v>
      </c>
      <c r="H48" s="1">
        <v>40757</v>
      </c>
      <c r="I48" t="s">
        <v>21</v>
      </c>
      <c r="J48" t="s">
        <v>72</v>
      </c>
      <c r="K48">
        <v>80.16</v>
      </c>
      <c r="L48">
        <v>16</v>
      </c>
      <c r="M48">
        <v>0.41969414799999999</v>
      </c>
      <c r="N48">
        <v>27</v>
      </c>
      <c r="O48">
        <v>0.64229131500000003</v>
      </c>
      <c r="P48">
        <v>1.3240000000000001</v>
      </c>
      <c r="Q48">
        <v>38.122999999999998</v>
      </c>
      <c r="R48">
        <v>3</v>
      </c>
      <c r="S48">
        <f t="shared" si="0"/>
        <v>7.8692652729323506E-2</v>
      </c>
      <c r="T48">
        <v>9.3610000000000007</v>
      </c>
      <c r="U48">
        <f t="shared" si="1"/>
        <v>0.22268477769583939</v>
      </c>
      <c r="V48">
        <v>6.1230000000000047</v>
      </c>
      <c r="W48">
        <v>6.4749999999999996</v>
      </c>
      <c r="X48">
        <v>0.16984497547412322</v>
      </c>
      <c r="Y48">
        <v>12.594999999999997</v>
      </c>
      <c r="Z48">
        <v>0.29961700406784492</v>
      </c>
      <c r="AA48">
        <v>0.48199999999999932</v>
      </c>
    </row>
    <row r="49" spans="1:27" x14ac:dyDescent="0.35">
      <c r="A49" t="s">
        <v>165</v>
      </c>
      <c r="B49" t="s">
        <v>166</v>
      </c>
      <c r="C49">
        <v>4</v>
      </c>
      <c r="D49" t="s">
        <v>29</v>
      </c>
      <c r="E49" t="s">
        <v>28</v>
      </c>
      <c r="F49" t="s">
        <v>44</v>
      </c>
      <c r="G49">
        <v>12</v>
      </c>
      <c r="H49" s="1">
        <v>40758</v>
      </c>
      <c r="I49" t="s">
        <v>21</v>
      </c>
      <c r="J49" t="s">
        <v>72</v>
      </c>
      <c r="K49">
        <v>82.08</v>
      </c>
      <c r="L49">
        <v>9</v>
      </c>
      <c r="M49">
        <v>0.24776324799999999</v>
      </c>
      <c r="N49">
        <v>11</v>
      </c>
      <c r="O49">
        <v>0.24041088399999999</v>
      </c>
      <c r="P49">
        <v>4.3179999999999996</v>
      </c>
      <c r="Q49">
        <v>36.325000000000003</v>
      </c>
      <c r="R49">
        <v>11.161</v>
      </c>
      <c r="S49">
        <f t="shared" si="0"/>
        <v>0.30725395732966271</v>
      </c>
      <c r="T49">
        <v>12.481000000000002</v>
      </c>
      <c r="U49">
        <f t="shared" si="1"/>
        <v>0.27277893126434277</v>
      </c>
      <c r="V49">
        <v>3.1189999999999998</v>
      </c>
      <c r="W49">
        <v>8.0440000000000005</v>
      </c>
      <c r="X49">
        <v>0.22144528561596696</v>
      </c>
      <c r="Y49">
        <v>16.166</v>
      </c>
      <c r="Z49">
        <v>0.35331657742323247</v>
      </c>
      <c r="AA49">
        <v>3.7179999999999964</v>
      </c>
    </row>
    <row r="50" spans="1:27" x14ac:dyDescent="0.35">
      <c r="A50" t="s">
        <v>167</v>
      </c>
      <c r="B50" t="s">
        <v>168</v>
      </c>
      <c r="C50">
        <v>3</v>
      </c>
      <c r="D50" t="s">
        <v>32</v>
      </c>
      <c r="E50" t="s">
        <v>31</v>
      </c>
      <c r="F50" t="s">
        <v>44</v>
      </c>
      <c r="G50">
        <v>27</v>
      </c>
      <c r="H50" s="1">
        <v>40757</v>
      </c>
      <c r="I50" t="s">
        <v>21</v>
      </c>
      <c r="J50" t="s">
        <v>72</v>
      </c>
      <c r="K50">
        <v>81.12</v>
      </c>
      <c r="L50">
        <v>19</v>
      </c>
      <c r="M50">
        <v>0.51455653400000001</v>
      </c>
      <c r="N50">
        <v>31</v>
      </c>
      <c r="O50">
        <v>0.70143681400000002</v>
      </c>
      <c r="P50">
        <v>0.95899999999999996</v>
      </c>
      <c r="Q50">
        <v>36.924999999999997</v>
      </c>
      <c r="R50">
        <v>13.674999999999999</v>
      </c>
      <c r="S50">
        <f t="shared" si="0"/>
        <v>0.37034529451591064</v>
      </c>
      <c r="T50">
        <v>19.265000000000001</v>
      </c>
      <c r="U50">
        <f t="shared" si="1"/>
        <v>0.43590903948410448</v>
      </c>
      <c r="V50">
        <v>1.8000000000000043</v>
      </c>
      <c r="W50">
        <v>7.2030000000000003</v>
      </c>
      <c r="X50">
        <v>0.1950710900473934</v>
      </c>
      <c r="Y50">
        <v>11.880999999999998</v>
      </c>
      <c r="Z50">
        <v>0.26883131575970126</v>
      </c>
      <c r="AA50">
        <v>0.83800000000000097</v>
      </c>
    </row>
    <row r="51" spans="1:27" x14ac:dyDescent="0.35">
      <c r="A51" t="s">
        <v>169</v>
      </c>
      <c r="B51" t="s">
        <v>170</v>
      </c>
      <c r="C51">
        <v>4</v>
      </c>
      <c r="D51" t="s">
        <v>30</v>
      </c>
      <c r="E51" t="s">
        <v>31</v>
      </c>
      <c r="F51" t="s">
        <v>44</v>
      </c>
      <c r="G51">
        <v>27</v>
      </c>
      <c r="H51" s="1">
        <v>40757</v>
      </c>
      <c r="I51" t="s">
        <v>21</v>
      </c>
      <c r="J51" t="s">
        <v>72</v>
      </c>
      <c r="K51">
        <v>86.4</v>
      </c>
      <c r="L51">
        <v>13</v>
      </c>
      <c r="M51">
        <v>0.354387591</v>
      </c>
      <c r="N51">
        <v>16</v>
      </c>
      <c r="O51">
        <v>0.32182150999999998</v>
      </c>
      <c r="P51">
        <v>0.84399999999999997</v>
      </c>
      <c r="Q51">
        <v>36.683</v>
      </c>
      <c r="R51">
        <v>7.4409999999999989</v>
      </c>
      <c r="S51">
        <f t="shared" si="0"/>
        <v>0.20284600496142624</v>
      </c>
      <c r="T51">
        <v>10.672000000000001</v>
      </c>
      <c r="U51">
        <f t="shared" si="1"/>
        <v>0.21465494700002011</v>
      </c>
      <c r="V51">
        <v>1.7999999999999972</v>
      </c>
      <c r="W51">
        <v>3.6060000000000003</v>
      </c>
      <c r="X51">
        <v>9.8301665621677622E-2</v>
      </c>
      <c r="Y51">
        <v>1.68</v>
      </c>
      <c r="Z51">
        <v>3.3791258523241545E-2</v>
      </c>
      <c r="AA51">
        <v>0.12299999999999756</v>
      </c>
    </row>
    <row r="52" spans="1:27" x14ac:dyDescent="0.35">
      <c r="A52" t="s">
        <v>171</v>
      </c>
      <c r="B52" t="s">
        <v>172</v>
      </c>
      <c r="C52">
        <v>4</v>
      </c>
      <c r="D52" t="s">
        <v>33</v>
      </c>
      <c r="E52" t="s">
        <v>34</v>
      </c>
      <c r="F52" t="s">
        <v>44</v>
      </c>
      <c r="G52">
        <v>13</v>
      </c>
      <c r="H52" s="1">
        <v>40636</v>
      </c>
      <c r="I52" t="s">
        <v>21</v>
      </c>
      <c r="J52" t="s">
        <v>72</v>
      </c>
      <c r="K52">
        <v>78.72</v>
      </c>
      <c r="L52">
        <v>1</v>
      </c>
      <c r="M52">
        <v>2.5048845E-2</v>
      </c>
      <c r="N52">
        <v>3</v>
      </c>
      <c r="O52">
        <v>7.7323573000000007E-2</v>
      </c>
      <c r="P52">
        <v>21.364000000000001</v>
      </c>
      <c r="Q52">
        <v>39.921999999999997</v>
      </c>
      <c r="R52">
        <v>1.5629999999999999</v>
      </c>
      <c r="S52">
        <f t="shared" si="0"/>
        <v>3.9151345122989831E-2</v>
      </c>
      <c r="T52">
        <v>6.9559999999999995</v>
      </c>
      <c r="U52">
        <f t="shared" si="1"/>
        <v>0.17928759214392492</v>
      </c>
      <c r="V52">
        <v>20.403000000000006</v>
      </c>
      <c r="W52">
        <v>4.0779999999999994</v>
      </c>
      <c r="X52">
        <v>0.10214919092229847</v>
      </c>
      <c r="Y52">
        <v>3.3580000000000001</v>
      </c>
      <c r="Z52">
        <v>8.6550853136759628E-2</v>
      </c>
      <c r="AA52">
        <v>20.399000000000001</v>
      </c>
    </row>
    <row r="53" spans="1:27" x14ac:dyDescent="0.35">
      <c r="A53" t="s">
        <v>173</v>
      </c>
      <c r="B53" t="s">
        <v>174</v>
      </c>
      <c r="C53">
        <v>5</v>
      </c>
      <c r="D53" t="s">
        <v>35</v>
      </c>
      <c r="E53" t="s">
        <v>34</v>
      </c>
      <c r="F53" t="s">
        <v>44</v>
      </c>
      <c r="G53">
        <v>13</v>
      </c>
      <c r="H53" s="1">
        <v>40636</v>
      </c>
      <c r="I53" t="s">
        <v>25</v>
      </c>
      <c r="J53" t="s">
        <v>72</v>
      </c>
      <c r="K53">
        <v>71.52</v>
      </c>
      <c r="L53">
        <v>0</v>
      </c>
      <c r="M53">
        <v>0</v>
      </c>
      <c r="N53">
        <v>12</v>
      </c>
      <c r="O53">
        <v>0.36586481300000001</v>
      </c>
      <c r="P53">
        <v>0.72199999999999998</v>
      </c>
      <c r="Q53">
        <v>38.720999999999997</v>
      </c>
      <c r="R53">
        <v>9.2439999999999998</v>
      </c>
      <c r="S53">
        <f t="shared" si="0"/>
        <v>0.23873350378347669</v>
      </c>
      <c r="T53">
        <v>11.718</v>
      </c>
      <c r="U53">
        <f t="shared" si="1"/>
        <v>0.35726698984725147</v>
      </c>
      <c r="V53">
        <v>10.441000000000003</v>
      </c>
      <c r="W53">
        <v>5.1630000000000003</v>
      </c>
      <c r="X53">
        <v>0.13333849848919194</v>
      </c>
      <c r="Y53">
        <v>5.5190000000000001</v>
      </c>
      <c r="Z53">
        <v>0.16826732522332999</v>
      </c>
      <c r="AA53">
        <v>6.4790000000000063</v>
      </c>
    </row>
    <row r="54" spans="1:27" x14ac:dyDescent="0.35">
      <c r="A54" t="s">
        <v>175</v>
      </c>
      <c r="B54" t="s">
        <v>176</v>
      </c>
      <c r="C54">
        <v>4</v>
      </c>
      <c r="D54" t="s">
        <v>38</v>
      </c>
      <c r="E54" t="s">
        <v>37</v>
      </c>
      <c r="F54" t="s">
        <v>44</v>
      </c>
      <c r="G54">
        <v>20</v>
      </c>
      <c r="H54" s="1">
        <v>40636</v>
      </c>
      <c r="I54" t="s">
        <v>25</v>
      </c>
      <c r="J54" t="s">
        <v>72</v>
      </c>
      <c r="K54">
        <v>75.36</v>
      </c>
      <c r="L54">
        <v>0</v>
      </c>
      <c r="M54">
        <v>0</v>
      </c>
      <c r="N54">
        <v>11</v>
      </c>
      <c r="O54">
        <v>0.32128044900000002</v>
      </c>
      <c r="P54">
        <v>1.9239999999999999</v>
      </c>
      <c r="Q54">
        <v>41.122</v>
      </c>
      <c r="R54">
        <v>0</v>
      </c>
      <c r="S54">
        <f t="shared" si="0"/>
        <v>0</v>
      </c>
      <c r="T54">
        <v>0</v>
      </c>
      <c r="U54">
        <f t="shared" si="1"/>
        <v>0</v>
      </c>
      <c r="V54">
        <v>34.238</v>
      </c>
      <c r="W54">
        <v>1.3240000000000001</v>
      </c>
      <c r="X54">
        <v>3.219687758377511E-2</v>
      </c>
      <c r="Y54">
        <v>4.8129999999999997</v>
      </c>
      <c r="Z54">
        <v>0.14057479992990243</v>
      </c>
      <c r="AA54">
        <v>18.598999999999997</v>
      </c>
    </row>
    <row r="55" spans="1:27" x14ac:dyDescent="0.35">
      <c r="A55" t="s">
        <v>177</v>
      </c>
      <c r="B55" t="s">
        <v>178</v>
      </c>
      <c r="C55">
        <v>5</v>
      </c>
      <c r="D55" t="s">
        <v>36</v>
      </c>
      <c r="E55" t="s">
        <v>37</v>
      </c>
      <c r="F55" t="s">
        <v>44</v>
      </c>
      <c r="G55">
        <v>20</v>
      </c>
      <c r="H55" s="1">
        <v>40636</v>
      </c>
      <c r="I55" t="s">
        <v>25</v>
      </c>
      <c r="J55" t="s">
        <v>72</v>
      </c>
      <c r="K55">
        <v>79.2</v>
      </c>
      <c r="L55">
        <v>0</v>
      </c>
      <c r="M55">
        <v>0</v>
      </c>
      <c r="N55">
        <v>7</v>
      </c>
      <c r="O55">
        <v>0.20734597199999999</v>
      </c>
      <c r="P55">
        <v>5.6429999999999998</v>
      </c>
      <c r="Q55">
        <v>45.44</v>
      </c>
      <c r="R55">
        <v>0</v>
      </c>
      <c r="S55">
        <f t="shared" si="0"/>
        <v>0</v>
      </c>
      <c r="T55">
        <v>2.4860000000000002</v>
      </c>
      <c r="U55">
        <f t="shared" si="1"/>
        <v>7.3637440758293829E-2</v>
      </c>
      <c r="V55">
        <v>8.7600000000000051</v>
      </c>
      <c r="W55">
        <v>2.4020000000000001</v>
      </c>
      <c r="X55">
        <v>5.2860915492957752E-2</v>
      </c>
      <c r="Y55">
        <v>13.556000000000001</v>
      </c>
      <c r="Z55">
        <v>0.40154028436018951</v>
      </c>
      <c r="AA55">
        <v>5.6430000000000007</v>
      </c>
    </row>
    <row r="56" spans="1:27" x14ac:dyDescent="0.35">
      <c r="A56" t="s">
        <v>179</v>
      </c>
      <c r="B56" t="s">
        <v>180</v>
      </c>
      <c r="C56">
        <v>3</v>
      </c>
      <c r="D56" t="s">
        <v>41</v>
      </c>
      <c r="E56" t="s">
        <v>40</v>
      </c>
      <c r="F56" t="s">
        <v>44</v>
      </c>
      <c r="G56">
        <v>17</v>
      </c>
      <c r="H56" s="1">
        <v>40635</v>
      </c>
      <c r="I56" t="s">
        <v>25</v>
      </c>
      <c r="J56" t="s">
        <v>72</v>
      </c>
      <c r="K56">
        <v>79.680000000000007</v>
      </c>
      <c r="L56">
        <v>18</v>
      </c>
      <c r="M56">
        <v>0.40575267100000001</v>
      </c>
      <c r="N56">
        <v>28</v>
      </c>
      <c r="O56">
        <v>0.79279687399999998</v>
      </c>
      <c r="P56">
        <v>1.9239999999999999</v>
      </c>
      <c r="Q56">
        <v>44.362000000000002</v>
      </c>
      <c r="R56">
        <v>14.875</v>
      </c>
      <c r="S56">
        <f t="shared" si="0"/>
        <v>0.33530949912086921</v>
      </c>
      <c r="T56">
        <v>11.744999999999999</v>
      </c>
      <c r="U56">
        <f t="shared" si="1"/>
        <v>0.33254997451724327</v>
      </c>
      <c r="V56">
        <v>2.0439999999999969</v>
      </c>
      <c r="W56">
        <v>7.6810000000000009</v>
      </c>
      <c r="X56">
        <v>0.17314368152923676</v>
      </c>
      <c r="Y56">
        <v>8.6379999999999999</v>
      </c>
      <c r="Z56">
        <v>0.24457783566453362</v>
      </c>
      <c r="AA56">
        <v>1.8019999999999996</v>
      </c>
    </row>
    <row r="57" spans="1:27" x14ac:dyDescent="0.35">
      <c r="A57" t="s">
        <v>181</v>
      </c>
      <c r="B57" t="s">
        <v>182</v>
      </c>
      <c r="C57">
        <v>5</v>
      </c>
      <c r="D57" t="s">
        <v>39</v>
      </c>
      <c r="E57" t="s">
        <v>40</v>
      </c>
      <c r="F57" t="s">
        <v>44</v>
      </c>
      <c r="G57">
        <v>18</v>
      </c>
      <c r="H57" s="1">
        <v>40636</v>
      </c>
      <c r="I57" t="s">
        <v>25</v>
      </c>
      <c r="J57" t="s">
        <v>72</v>
      </c>
      <c r="K57">
        <v>76.319999999999993</v>
      </c>
      <c r="L57">
        <v>12</v>
      </c>
      <c r="M57">
        <v>0.28434671299999997</v>
      </c>
      <c r="N57">
        <v>14</v>
      </c>
      <c r="O57">
        <v>0.41034058299999998</v>
      </c>
      <c r="P57">
        <v>0.72299999999999998</v>
      </c>
      <c r="Q57">
        <v>42.201999999999998</v>
      </c>
      <c r="R57">
        <v>8.0339999999999989</v>
      </c>
      <c r="S57">
        <f t="shared" si="0"/>
        <v>0.1903701246386427</v>
      </c>
      <c r="T57">
        <v>7.3230000000000004</v>
      </c>
      <c r="U57">
        <f t="shared" si="1"/>
        <v>0.21463743478515743</v>
      </c>
      <c r="V57">
        <v>12.603000000000002</v>
      </c>
      <c r="W57">
        <v>9.7989999999999995</v>
      </c>
      <c r="X57">
        <v>0.23219278707170277</v>
      </c>
      <c r="Y57">
        <v>0.872</v>
      </c>
      <c r="Z57">
        <v>2.5558356292865941E-2</v>
      </c>
      <c r="AA57">
        <v>0.20700000000000074</v>
      </c>
    </row>
    <row r="58" spans="1:27" x14ac:dyDescent="0.35">
      <c r="A58" t="s">
        <v>183</v>
      </c>
      <c r="B58" t="s">
        <v>184</v>
      </c>
      <c r="C58">
        <v>2</v>
      </c>
      <c r="D58" t="s">
        <v>18</v>
      </c>
      <c r="E58" t="s">
        <v>19</v>
      </c>
      <c r="F58" t="s">
        <v>45</v>
      </c>
      <c r="G58">
        <v>14</v>
      </c>
      <c r="H58" s="1">
        <v>40635</v>
      </c>
      <c r="I58" t="s">
        <v>21</v>
      </c>
      <c r="J58" t="s">
        <v>72</v>
      </c>
      <c r="K58">
        <v>77.28</v>
      </c>
      <c r="L58">
        <v>33</v>
      </c>
      <c r="M58">
        <v>0.81194793700000001</v>
      </c>
      <c r="N58">
        <v>31</v>
      </c>
      <c r="O58">
        <v>0.84613914899999998</v>
      </c>
      <c r="P58">
        <v>0.71899999999999997</v>
      </c>
      <c r="Q58">
        <v>40.643000000000001</v>
      </c>
      <c r="R58">
        <v>12.712</v>
      </c>
      <c r="S58">
        <f t="shared" si="0"/>
        <v>0.31277218709248822</v>
      </c>
      <c r="T58">
        <v>14.520000000000001</v>
      </c>
      <c r="U58">
        <f t="shared" si="1"/>
        <v>0.39632065944264</v>
      </c>
      <c r="V58">
        <v>8.8789999999999978</v>
      </c>
      <c r="W58">
        <v>6.7210000000000001</v>
      </c>
      <c r="X58">
        <v>0.16536672981817288</v>
      </c>
      <c r="Y58">
        <v>10.030000000000001</v>
      </c>
      <c r="Z58">
        <v>0.27376695690149305</v>
      </c>
      <c r="AA58">
        <v>0.24199999999999733</v>
      </c>
    </row>
    <row r="59" spans="1:27" x14ac:dyDescent="0.35">
      <c r="A59" t="s">
        <v>185</v>
      </c>
      <c r="B59" t="s">
        <v>186</v>
      </c>
      <c r="C59">
        <v>1</v>
      </c>
      <c r="D59" t="s">
        <v>22</v>
      </c>
      <c r="E59" t="s">
        <v>19</v>
      </c>
      <c r="F59" t="s">
        <v>45</v>
      </c>
      <c r="G59">
        <v>12</v>
      </c>
      <c r="H59" s="1">
        <v>40633</v>
      </c>
      <c r="I59" t="s">
        <v>21</v>
      </c>
      <c r="J59" t="s">
        <v>72</v>
      </c>
      <c r="K59">
        <v>73.44</v>
      </c>
      <c r="L59">
        <v>34</v>
      </c>
      <c r="M59">
        <v>0.84150084199999997</v>
      </c>
      <c r="N59">
        <v>28</v>
      </c>
      <c r="O59">
        <v>0.84756023700000005</v>
      </c>
      <c r="P59">
        <v>0.24099999999999999</v>
      </c>
      <c r="Q59">
        <v>40.404000000000003</v>
      </c>
      <c r="R59">
        <v>14.157999999999999</v>
      </c>
      <c r="S59">
        <f t="shared" si="0"/>
        <v>0.35041085041085035</v>
      </c>
      <c r="T59">
        <v>13.914000000000001</v>
      </c>
      <c r="U59">
        <f t="shared" si="1"/>
        <v>0.42117689792953156</v>
      </c>
      <c r="V59">
        <v>0.11999999999999744</v>
      </c>
      <c r="W59">
        <v>9.0009999999999994</v>
      </c>
      <c r="X59">
        <v>0.22277497277497274</v>
      </c>
      <c r="Y59">
        <v>8.2919999999999998</v>
      </c>
      <c r="Z59">
        <v>0.2509989102796949</v>
      </c>
      <c r="AA59">
        <v>0.11999999999999744</v>
      </c>
    </row>
    <row r="60" spans="1:27" x14ac:dyDescent="0.35">
      <c r="A60" t="s">
        <v>187</v>
      </c>
      <c r="B60" t="s">
        <v>188</v>
      </c>
      <c r="C60">
        <v>5</v>
      </c>
      <c r="D60" t="s">
        <v>26</v>
      </c>
      <c r="E60" t="s">
        <v>24</v>
      </c>
      <c r="F60" t="s">
        <v>45</v>
      </c>
      <c r="G60">
        <v>21</v>
      </c>
      <c r="H60" s="1">
        <v>40636</v>
      </c>
      <c r="I60" t="s">
        <v>21</v>
      </c>
      <c r="J60" t="s">
        <v>72</v>
      </c>
      <c r="K60">
        <v>76.8</v>
      </c>
      <c r="L60">
        <v>17</v>
      </c>
      <c r="M60">
        <v>0.41101520800000002</v>
      </c>
      <c r="N60">
        <v>10</v>
      </c>
      <c r="O60">
        <v>0.28217500499999998</v>
      </c>
      <c r="P60">
        <v>1E-3</v>
      </c>
      <c r="Q60">
        <v>41.360999999999997</v>
      </c>
      <c r="R60">
        <v>13.557</v>
      </c>
      <c r="S60">
        <f t="shared" si="0"/>
        <v>0.3277725393486618</v>
      </c>
      <c r="T60">
        <v>1.2</v>
      </c>
      <c r="U60">
        <f t="shared" si="1"/>
        <v>3.3861000592567511E-2</v>
      </c>
      <c r="V60">
        <v>16.081000000000003</v>
      </c>
      <c r="W60">
        <v>5.2789999999999999</v>
      </c>
      <c r="X60">
        <v>0.12763231063078748</v>
      </c>
      <c r="Y60">
        <v>0</v>
      </c>
      <c r="Z60">
        <v>0</v>
      </c>
      <c r="AA60">
        <v>35.439</v>
      </c>
    </row>
    <row r="61" spans="1:27" x14ac:dyDescent="0.35">
      <c r="A61" t="s">
        <v>189</v>
      </c>
      <c r="B61" t="s">
        <v>190</v>
      </c>
      <c r="C61">
        <v>1</v>
      </c>
      <c r="D61" t="s">
        <v>23</v>
      </c>
      <c r="E61" t="s">
        <v>24</v>
      </c>
      <c r="F61" t="s">
        <v>45</v>
      </c>
      <c r="G61">
        <v>18</v>
      </c>
      <c r="H61" s="1">
        <v>40633</v>
      </c>
      <c r="I61" t="s">
        <v>25</v>
      </c>
      <c r="J61" t="s">
        <v>72</v>
      </c>
      <c r="K61">
        <v>79.680000000000007</v>
      </c>
      <c r="L61">
        <v>9</v>
      </c>
      <c r="M61">
        <v>0.198579057</v>
      </c>
      <c r="N61">
        <v>22</v>
      </c>
      <c r="O61">
        <v>0.64031666600000003</v>
      </c>
      <c r="P61">
        <v>0.96</v>
      </c>
      <c r="Q61">
        <v>45.322000000000003</v>
      </c>
      <c r="R61">
        <v>8.52</v>
      </c>
      <c r="S61">
        <f t="shared" si="0"/>
        <v>0.18798817351396671</v>
      </c>
      <c r="T61">
        <v>14.035</v>
      </c>
      <c r="U61">
        <f t="shared" si="1"/>
        <v>0.40849292741137433</v>
      </c>
      <c r="V61">
        <v>3.3629999999999995</v>
      </c>
      <c r="W61">
        <v>4.2</v>
      </c>
      <c r="X61">
        <v>9.267022638012444E-2</v>
      </c>
      <c r="Y61">
        <v>15.837</v>
      </c>
      <c r="Z61">
        <v>0.46094068339251404</v>
      </c>
      <c r="AA61">
        <v>2.8799999999999955</v>
      </c>
    </row>
    <row r="62" spans="1:27" x14ac:dyDescent="0.35">
      <c r="A62" t="s">
        <v>191</v>
      </c>
      <c r="B62" t="s">
        <v>192</v>
      </c>
      <c r="C62">
        <v>5</v>
      </c>
      <c r="D62" t="s">
        <v>29</v>
      </c>
      <c r="E62" t="s">
        <v>28</v>
      </c>
      <c r="F62" t="s">
        <v>45</v>
      </c>
      <c r="G62">
        <v>12</v>
      </c>
      <c r="H62" s="1">
        <v>40758</v>
      </c>
      <c r="I62" t="s">
        <v>21</v>
      </c>
      <c r="J62" t="s">
        <v>72</v>
      </c>
      <c r="K62">
        <v>84</v>
      </c>
      <c r="L62">
        <v>3</v>
      </c>
      <c r="M62">
        <v>7.6059123000000006E-2</v>
      </c>
      <c r="N62">
        <v>10</v>
      </c>
      <c r="O62">
        <v>0.22443162699999999</v>
      </c>
      <c r="P62">
        <v>4.3220000000000001</v>
      </c>
      <c r="Q62">
        <v>39.442999999999998</v>
      </c>
      <c r="R62">
        <v>6.952</v>
      </c>
      <c r="S62">
        <f t="shared" si="0"/>
        <v>0.17625434170828791</v>
      </c>
      <c r="T62">
        <v>14.039</v>
      </c>
      <c r="U62">
        <f t="shared" si="1"/>
        <v>0.31507956101173773</v>
      </c>
      <c r="V62">
        <v>9.722999999999999</v>
      </c>
      <c r="W62">
        <v>16.413999999999998</v>
      </c>
      <c r="X62">
        <v>0.41614481657074764</v>
      </c>
      <c r="Y62">
        <v>18.465</v>
      </c>
      <c r="Z62">
        <v>0.41441299907983031</v>
      </c>
      <c r="AA62">
        <v>0.23799999999999955</v>
      </c>
    </row>
    <row r="63" spans="1:27" x14ac:dyDescent="0.35">
      <c r="A63" t="s">
        <v>193</v>
      </c>
      <c r="B63" t="s">
        <v>194</v>
      </c>
      <c r="C63">
        <v>4</v>
      </c>
      <c r="D63" t="s">
        <v>27</v>
      </c>
      <c r="E63" t="s">
        <v>28</v>
      </c>
      <c r="F63" t="s">
        <v>45</v>
      </c>
      <c r="G63">
        <v>12</v>
      </c>
      <c r="H63" s="1">
        <v>40758</v>
      </c>
      <c r="I63" t="s">
        <v>21</v>
      </c>
      <c r="J63" t="s">
        <v>72</v>
      </c>
      <c r="K63">
        <v>85.92</v>
      </c>
      <c r="L63">
        <v>17</v>
      </c>
      <c r="M63">
        <v>0.40091503000000001</v>
      </c>
      <c r="N63">
        <v>20</v>
      </c>
      <c r="O63">
        <v>0.45959050499999998</v>
      </c>
      <c r="P63">
        <v>5.0430000000000001</v>
      </c>
      <c r="Q63">
        <v>42.402999999999999</v>
      </c>
      <c r="R63">
        <v>4.3170000000000002</v>
      </c>
      <c r="S63">
        <f t="shared" si="0"/>
        <v>0.10180883428059335</v>
      </c>
      <c r="T63">
        <v>9.7149999999999999</v>
      </c>
      <c r="U63">
        <f t="shared" si="1"/>
        <v>0.22324608773582735</v>
      </c>
      <c r="V63">
        <v>7.9220000000000041</v>
      </c>
      <c r="W63">
        <v>6.9570000000000007</v>
      </c>
      <c r="X63">
        <v>0.16406858005329814</v>
      </c>
      <c r="Y63">
        <v>4.76</v>
      </c>
      <c r="Z63">
        <v>0.10938254015672035</v>
      </c>
      <c r="AA63">
        <v>3.3599999999999994</v>
      </c>
    </row>
    <row r="64" spans="1:27" x14ac:dyDescent="0.35">
      <c r="A64" t="s">
        <v>195</v>
      </c>
      <c r="B64" t="s">
        <v>196</v>
      </c>
      <c r="C64">
        <v>5</v>
      </c>
      <c r="D64" t="s">
        <v>30</v>
      </c>
      <c r="E64" t="s">
        <v>31</v>
      </c>
      <c r="F64" t="s">
        <v>45</v>
      </c>
      <c r="G64">
        <v>28</v>
      </c>
      <c r="H64" s="1">
        <v>40758</v>
      </c>
      <c r="I64" t="s">
        <v>21</v>
      </c>
      <c r="J64" t="s">
        <v>72</v>
      </c>
      <c r="K64">
        <v>83.52</v>
      </c>
      <c r="L64">
        <v>14</v>
      </c>
      <c r="M64">
        <v>0.39322529000000001</v>
      </c>
      <c r="N64">
        <v>15</v>
      </c>
      <c r="O64">
        <v>0.31304130099999999</v>
      </c>
      <c r="P64">
        <v>0.72199999999999998</v>
      </c>
      <c r="Q64">
        <v>35.603000000000002</v>
      </c>
      <c r="R64">
        <v>9.9540000000000006</v>
      </c>
      <c r="S64">
        <f t="shared" si="0"/>
        <v>0.27958318119259612</v>
      </c>
      <c r="T64">
        <v>8.2810000000000006</v>
      </c>
      <c r="U64">
        <f t="shared" si="1"/>
        <v>0.1728196673414446</v>
      </c>
      <c r="V64">
        <v>9.4840000000000018</v>
      </c>
      <c r="W64">
        <v>3.4819999999999998</v>
      </c>
      <c r="X64">
        <v>9.7800747128050994E-2</v>
      </c>
      <c r="Y64">
        <v>6.7259999999999991</v>
      </c>
      <c r="Z64">
        <v>0.14036771918108396</v>
      </c>
      <c r="AA64">
        <v>0.4789999999999992</v>
      </c>
    </row>
    <row r="65" spans="1:27" x14ac:dyDescent="0.35">
      <c r="A65" t="s">
        <v>197</v>
      </c>
      <c r="B65" t="s">
        <v>198</v>
      </c>
      <c r="C65">
        <v>4</v>
      </c>
      <c r="D65" t="s">
        <v>32</v>
      </c>
      <c r="E65" t="s">
        <v>31</v>
      </c>
      <c r="F65" t="s">
        <v>45</v>
      </c>
      <c r="G65">
        <v>28</v>
      </c>
      <c r="H65" s="1">
        <v>40758</v>
      </c>
      <c r="I65" t="s">
        <v>21</v>
      </c>
      <c r="J65" t="s">
        <v>72</v>
      </c>
      <c r="K65">
        <v>83.04</v>
      </c>
      <c r="L65">
        <v>18</v>
      </c>
      <c r="M65">
        <v>0.492314425</v>
      </c>
      <c r="N65">
        <v>25</v>
      </c>
      <c r="O65">
        <v>0.53788889399999995</v>
      </c>
      <c r="P65">
        <v>0.6</v>
      </c>
      <c r="Q65">
        <v>36.561999999999998</v>
      </c>
      <c r="R65">
        <v>9.2419999999999991</v>
      </c>
      <c r="S65">
        <f t="shared" si="0"/>
        <v>0.25277610633991576</v>
      </c>
      <c r="T65">
        <v>16.201000000000001</v>
      </c>
      <c r="U65">
        <f t="shared" si="1"/>
        <v>0.34857351865398678</v>
      </c>
      <c r="V65">
        <v>3.8430000000000035</v>
      </c>
      <c r="W65">
        <v>8.5330000000000013</v>
      </c>
      <c r="X65">
        <v>0.2333843881625732</v>
      </c>
      <c r="Y65">
        <v>18.116999999999997</v>
      </c>
      <c r="Z65">
        <v>0.38979732346486495</v>
      </c>
      <c r="AA65">
        <v>5.6410000000000053</v>
      </c>
    </row>
    <row r="66" spans="1:27" x14ac:dyDescent="0.35">
      <c r="A66" t="s">
        <v>199</v>
      </c>
      <c r="B66" t="s">
        <v>200</v>
      </c>
      <c r="C66">
        <v>3</v>
      </c>
      <c r="D66" t="s">
        <v>35</v>
      </c>
      <c r="E66" t="s">
        <v>34</v>
      </c>
      <c r="F66" t="s">
        <v>45</v>
      </c>
      <c r="G66">
        <v>12</v>
      </c>
      <c r="H66" s="1">
        <v>40635</v>
      </c>
      <c r="I66" t="s">
        <v>25</v>
      </c>
      <c r="J66" t="s">
        <v>72</v>
      </c>
      <c r="K66">
        <v>78.72</v>
      </c>
      <c r="L66">
        <v>2</v>
      </c>
      <c r="M66">
        <v>4.5699662000000002E-2</v>
      </c>
      <c r="N66">
        <v>12</v>
      </c>
      <c r="O66">
        <v>0.343288706</v>
      </c>
      <c r="P66">
        <v>1.6819999999999999</v>
      </c>
      <c r="Q66">
        <v>43.764000000000003</v>
      </c>
      <c r="R66">
        <v>0</v>
      </c>
      <c r="S66">
        <f t="shared" ref="S66:S71" si="2">R66/Q66</f>
        <v>0</v>
      </c>
      <c r="T66">
        <v>4.7759999999999998</v>
      </c>
      <c r="U66">
        <f t="shared" ref="U66:U71" si="3">T66/(K66-Q66)</f>
        <v>0.13662890490902851</v>
      </c>
      <c r="V66">
        <v>1.6769999999999996</v>
      </c>
      <c r="W66">
        <v>1.3160000000000001</v>
      </c>
      <c r="X66">
        <v>3.0070377479206652E-2</v>
      </c>
      <c r="Y66">
        <v>10.198</v>
      </c>
      <c r="Z66">
        <v>0.29173818514704203</v>
      </c>
      <c r="AA66">
        <v>1.4420000000000002</v>
      </c>
    </row>
    <row r="67" spans="1:27" x14ac:dyDescent="0.35">
      <c r="A67" t="s">
        <v>201</v>
      </c>
      <c r="B67" t="s">
        <v>202</v>
      </c>
      <c r="C67">
        <v>1</v>
      </c>
      <c r="D67" t="s">
        <v>33</v>
      </c>
      <c r="E67" t="s">
        <v>34</v>
      </c>
      <c r="F67" t="s">
        <v>45</v>
      </c>
      <c r="G67">
        <v>10</v>
      </c>
      <c r="H67" s="1">
        <v>40633</v>
      </c>
      <c r="I67" t="s">
        <v>21</v>
      </c>
      <c r="J67" t="s">
        <v>72</v>
      </c>
      <c r="K67">
        <v>78.72</v>
      </c>
      <c r="L67">
        <v>16</v>
      </c>
      <c r="M67">
        <v>0.36861263399999999</v>
      </c>
      <c r="N67">
        <v>15</v>
      </c>
      <c r="O67">
        <v>0.42476071799999998</v>
      </c>
      <c r="P67">
        <v>1.5609999999999999</v>
      </c>
      <c r="Q67">
        <v>43.405999999999999</v>
      </c>
      <c r="R67">
        <v>11.286</v>
      </c>
      <c r="S67">
        <f t="shared" si="2"/>
        <v>0.26001013684744045</v>
      </c>
      <c r="T67">
        <v>8.6440000000000001</v>
      </c>
      <c r="U67">
        <f t="shared" si="3"/>
        <v>0.24477544316701591</v>
      </c>
      <c r="V67">
        <v>1.4380000000000024</v>
      </c>
      <c r="W67">
        <v>2.04</v>
      </c>
      <c r="X67">
        <v>4.6998110860249735E-2</v>
      </c>
      <c r="Y67">
        <v>1.637</v>
      </c>
      <c r="Z67">
        <v>4.6355553038455004E-2</v>
      </c>
      <c r="AA67">
        <v>4.5579999999999998</v>
      </c>
    </row>
    <row r="68" spans="1:27" x14ac:dyDescent="0.35">
      <c r="A68" t="s">
        <v>203</v>
      </c>
      <c r="B68" t="s">
        <v>204</v>
      </c>
      <c r="C68">
        <v>1</v>
      </c>
      <c r="D68" t="s">
        <v>36</v>
      </c>
      <c r="E68" t="s">
        <v>37</v>
      </c>
      <c r="F68" t="s">
        <v>45</v>
      </c>
      <c r="G68">
        <v>17</v>
      </c>
      <c r="H68" s="1">
        <v>40633</v>
      </c>
      <c r="I68" t="s">
        <v>25</v>
      </c>
      <c r="J68" t="s">
        <v>72</v>
      </c>
      <c r="K68">
        <v>79.680000000000007</v>
      </c>
      <c r="L68">
        <v>11</v>
      </c>
      <c r="M68">
        <v>0.27145078099999997</v>
      </c>
      <c r="N68">
        <v>22</v>
      </c>
      <c r="O68">
        <v>0.56184079499999995</v>
      </c>
      <c r="P68">
        <v>0.84199999999999997</v>
      </c>
      <c r="Q68">
        <v>40.523000000000003</v>
      </c>
      <c r="R68">
        <v>3.8369999999999997</v>
      </c>
      <c r="S68">
        <f t="shared" si="2"/>
        <v>9.4686967894775792E-2</v>
      </c>
      <c r="T68">
        <v>10.922000000000001</v>
      </c>
      <c r="U68">
        <f t="shared" si="3"/>
        <v>0.27892841637510535</v>
      </c>
      <c r="V68">
        <v>5.2829999999999941</v>
      </c>
      <c r="W68">
        <v>11.523</v>
      </c>
      <c r="X68">
        <v>0.28435703180909605</v>
      </c>
      <c r="Y68">
        <v>6.2349999999999994</v>
      </c>
      <c r="Z68">
        <v>0.15923078887555223</v>
      </c>
      <c r="AA68">
        <v>2.7619999999999933</v>
      </c>
    </row>
    <row r="69" spans="1:27" x14ac:dyDescent="0.35">
      <c r="A69" t="s">
        <v>205</v>
      </c>
      <c r="B69" t="s">
        <v>206</v>
      </c>
      <c r="C69">
        <v>3</v>
      </c>
      <c r="D69" t="s">
        <v>38</v>
      </c>
      <c r="E69" t="s">
        <v>37</v>
      </c>
      <c r="F69" t="s">
        <v>45</v>
      </c>
      <c r="G69">
        <v>19</v>
      </c>
      <c r="H69" s="1">
        <v>40635</v>
      </c>
      <c r="I69" t="s">
        <v>25</v>
      </c>
      <c r="J69" t="s">
        <v>72</v>
      </c>
      <c r="K69">
        <v>59.04</v>
      </c>
      <c r="L69">
        <v>9</v>
      </c>
      <c r="M69">
        <v>0.368188513</v>
      </c>
      <c r="N69">
        <v>19</v>
      </c>
      <c r="O69">
        <v>0.54919643900000004</v>
      </c>
      <c r="P69">
        <v>1.56</v>
      </c>
      <c r="Q69">
        <v>24.443999999999999</v>
      </c>
      <c r="R69">
        <v>5.7590000000000003</v>
      </c>
      <c r="S69">
        <f t="shared" si="2"/>
        <v>0.23559973817705779</v>
      </c>
      <c r="T69">
        <v>6.2479999999999993</v>
      </c>
      <c r="U69">
        <f t="shared" si="3"/>
        <v>0.18059891316915247</v>
      </c>
      <c r="V69">
        <v>0.83900000000000219</v>
      </c>
      <c r="W69">
        <v>5.1549999999999994</v>
      </c>
      <c r="X69">
        <v>0.21089019800360004</v>
      </c>
      <c r="Y69">
        <v>16.562999999999999</v>
      </c>
      <c r="Z69">
        <v>0.47875476933749556</v>
      </c>
      <c r="AA69">
        <v>2.0380000000000003</v>
      </c>
    </row>
    <row r="70" spans="1:27" x14ac:dyDescent="0.35">
      <c r="A70" t="s">
        <v>207</v>
      </c>
      <c r="B70" t="s">
        <v>208</v>
      </c>
      <c r="C70">
        <v>4</v>
      </c>
      <c r="D70" t="s">
        <v>39</v>
      </c>
      <c r="E70" t="s">
        <v>40</v>
      </c>
      <c r="F70" t="s">
        <v>45</v>
      </c>
      <c r="G70">
        <v>18</v>
      </c>
      <c r="H70" s="1">
        <v>40636</v>
      </c>
      <c r="I70" t="s">
        <v>25</v>
      </c>
      <c r="J70" t="s">
        <v>72</v>
      </c>
      <c r="K70">
        <v>78.72</v>
      </c>
      <c r="L70">
        <v>11</v>
      </c>
      <c r="M70">
        <v>0.25769573200000001</v>
      </c>
      <c r="N70">
        <v>17</v>
      </c>
      <c r="O70">
        <v>0.47177665499999999</v>
      </c>
      <c r="P70">
        <v>0.59799999999999998</v>
      </c>
      <c r="Q70">
        <v>42.686</v>
      </c>
      <c r="R70">
        <v>4.5590000000000002</v>
      </c>
      <c r="S70">
        <f t="shared" si="2"/>
        <v>0.10680316731481047</v>
      </c>
      <c r="T70">
        <v>3.238</v>
      </c>
      <c r="U70">
        <f t="shared" si="3"/>
        <v>8.9859577066104243E-2</v>
      </c>
      <c r="V70">
        <v>19.679000000000002</v>
      </c>
      <c r="W70">
        <v>7.1980000000000004</v>
      </c>
      <c r="X70">
        <v>0.16862671601930376</v>
      </c>
      <c r="Y70">
        <v>6.8730000000000002</v>
      </c>
      <c r="Z70">
        <v>0.19073652661375368</v>
      </c>
      <c r="AA70">
        <v>4.4350000000000023</v>
      </c>
    </row>
    <row r="71" spans="1:27" x14ac:dyDescent="0.35">
      <c r="A71" t="s">
        <v>209</v>
      </c>
      <c r="B71" t="s">
        <v>210</v>
      </c>
      <c r="C71">
        <v>5</v>
      </c>
      <c r="D71" t="s">
        <v>41</v>
      </c>
      <c r="E71" t="s">
        <v>40</v>
      </c>
      <c r="F71" t="s">
        <v>45</v>
      </c>
      <c r="G71">
        <v>18</v>
      </c>
      <c r="H71" s="1">
        <v>40636</v>
      </c>
      <c r="I71" t="s">
        <v>25</v>
      </c>
      <c r="J71" t="s">
        <v>72</v>
      </c>
      <c r="K71">
        <v>75.84</v>
      </c>
      <c r="L71">
        <v>7</v>
      </c>
      <c r="M71">
        <v>0.17910142300000001</v>
      </c>
      <c r="N71">
        <v>21</v>
      </c>
      <c r="O71">
        <v>0.57133529199999999</v>
      </c>
      <c r="P71">
        <v>3.601</v>
      </c>
      <c r="Q71">
        <v>39.084000000000003</v>
      </c>
      <c r="R71">
        <v>7.6840000000000002</v>
      </c>
      <c r="S71">
        <f t="shared" si="2"/>
        <v>0.19660219015453892</v>
      </c>
      <c r="T71">
        <v>9.3600000000000012</v>
      </c>
      <c r="U71">
        <f t="shared" si="3"/>
        <v>0.25465230166503433</v>
      </c>
      <c r="V71">
        <v>2.4009999999999962</v>
      </c>
      <c r="W71">
        <v>6.2460000000000004</v>
      </c>
      <c r="X71">
        <v>0.15980964077371815</v>
      </c>
      <c r="Y71">
        <v>7.1959999999999997</v>
      </c>
      <c r="Z71">
        <v>0.1957775601262379</v>
      </c>
      <c r="AA71">
        <v>5.0409999999999968</v>
      </c>
    </row>
    <row r="74" spans="1:27" x14ac:dyDescent="0.35">
      <c r="K74">
        <f>AVERAGE(K2:K71)</f>
        <v>78.205714285714308</v>
      </c>
      <c r="Q74">
        <f>AVERAGE(Q2:Q71)</f>
        <v>40.930900000000008</v>
      </c>
    </row>
    <row r="75" spans="1:27" x14ac:dyDescent="0.35">
      <c r="K75">
        <f>_xlfn.STDEV.S(K2:K71)</f>
        <v>5.9174545476058684</v>
      </c>
      <c r="Q75">
        <f>_xlfn.STDEV.S(Q2:Q71)</f>
        <v>6.06581496764767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2ADD-6E3C-4B34-8183-E555B5FCFF79}">
  <dimension ref="A1:W43"/>
  <sheetViews>
    <sheetView workbookViewId="0">
      <selection activeCell="E12" sqref="E12"/>
    </sheetView>
  </sheetViews>
  <sheetFormatPr baseColWidth="10" defaultRowHeight="14.5" x14ac:dyDescent="0.35"/>
  <sheetData>
    <row r="1" spans="1:23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46</v>
      </c>
      <c r="N1" s="2" t="s">
        <v>47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52</v>
      </c>
      <c r="T1" s="2" t="s">
        <v>53</v>
      </c>
      <c r="U1" s="2" t="s">
        <v>54</v>
      </c>
      <c r="V1" s="2" t="s">
        <v>55</v>
      </c>
      <c r="W1" s="2" t="s">
        <v>56</v>
      </c>
    </row>
    <row r="2" spans="1:23" x14ac:dyDescent="0.35">
      <c r="A2" s="2">
        <v>1</v>
      </c>
      <c r="B2" s="2" t="s">
        <v>22</v>
      </c>
      <c r="C2" s="2" t="s">
        <v>19</v>
      </c>
      <c r="D2" s="2" t="s">
        <v>45</v>
      </c>
      <c r="E2" s="2">
        <v>12</v>
      </c>
      <c r="F2" s="3">
        <v>40633</v>
      </c>
      <c r="G2" s="2" t="s">
        <v>21</v>
      </c>
      <c r="H2" s="2">
        <v>73.44</v>
      </c>
      <c r="I2" s="2">
        <v>0.84150084199999997</v>
      </c>
      <c r="J2" s="2">
        <v>0.84756023700000005</v>
      </c>
      <c r="K2" s="2">
        <v>0.24099999999999999</v>
      </c>
      <c r="L2" s="2">
        <v>40.404000000000003</v>
      </c>
      <c r="M2" s="2">
        <v>0.35041085041085035</v>
      </c>
      <c r="N2" s="2">
        <v>0.42117689792953156</v>
      </c>
      <c r="O2" s="2">
        <v>0.11999999999999744</v>
      </c>
      <c r="P2" s="2">
        <v>0.22277497277497274</v>
      </c>
      <c r="Q2" s="2">
        <v>0.2509989102796949</v>
      </c>
      <c r="R2" s="2">
        <v>0.11999999999999744</v>
      </c>
      <c r="S2" s="2">
        <v>970.56325000000004</v>
      </c>
      <c r="T2" s="2">
        <v>2310.6972500000002</v>
      </c>
      <c r="U2" s="2">
        <v>3494.6565000000001</v>
      </c>
      <c r="V2" s="2">
        <v>3882.7716249999999</v>
      </c>
      <c r="W2" s="2">
        <v>970.73625000000004</v>
      </c>
    </row>
    <row r="3" spans="1:23" x14ac:dyDescent="0.35">
      <c r="A3" s="2">
        <v>3</v>
      </c>
      <c r="B3" s="2" t="s">
        <v>22</v>
      </c>
      <c r="C3" s="2" t="s">
        <v>19</v>
      </c>
      <c r="D3" s="2" t="s">
        <v>20</v>
      </c>
      <c r="E3" s="2">
        <v>15</v>
      </c>
      <c r="F3" s="3">
        <v>40636</v>
      </c>
      <c r="G3" s="2" t="s">
        <v>21</v>
      </c>
      <c r="H3" s="2">
        <v>75.84</v>
      </c>
      <c r="I3" s="2">
        <v>0.300334989</v>
      </c>
      <c r="J3" s="2">
        <v>0.43004146799999998</v>
      </c>
      <c r="K3" s="2">
        <v>0.24099999999999999</v>
      </c>
      <c r="L3" s="2">
        <v>43.284999999999997</v>
      </c>
      <c r="M3" s="2">
        <v>0.19126718262677603</v>
      </c>
      <c r="N3" s="2">
        <v>0.30950698817385958</v>
      </c>
      <c r="O3" s="2">
        <v>6.1219999999999999</v>
      </c>
      <c r="P3" s="2">
        <v>0.12754995957028994</v>
      </c>
      <c r="Q3" s="2">
        <v>0.10327138688373519</v>
      </c>
      <c r="R3" s="2">
        <v>6.1170000000000044</v>
      </c>
      <c r="S3" s="2">
        <v>984.61237500000004</v>
      </c>
      <c r="T3" s="2">
        <v>2334.0504999999998</v>
      </c>
      <c r="U3" s="2">
        <v>3480.9728749999999</v>
      </c>
      <c r="V3" s="2">
        <v>3883.5168749999998</v>
      </c>
      <c r="W3" s="2">
        <v>966.30162499999994</v>
      </c>
    </row>
    <row r="4" spans="1:23" x14ac:dyDescent="0.35">
      <c r="A4" s="2">
        <v>2</v>
      </c>
      <c r="B4" s="2" t="s">
        <v>22</v>
      </c>
      <c r="C4" s="2" t="s">
        <v>19</v>
      </c>
      <c r="D4" s="2" t="s">
        <v>42</v>
      </c>
      <c r="E4" s="2">
        <v>14</v>
      </c>
      <c r="F4" s="3">
        <v>40635</v>
      </c>
      <c r="G4" s="2" t="s">
        <v>21</v>
      </c>
      <c r="H4" s="2">
        <v>77.28</v>
      </c>
      <c r="I4" s="2">
        <v>0.52123464600000002</v>
      </c>
      <c r="J4" s="2">
        <v>0.72389455300000005</v>
      </c>
      <c r="K4" s="2">
        <v>0.23899999999999999</v>
      </c>
      <c r="L4" s="2">
        <v>44.125999999999998</v>
      </c>
      <c r="M4" s="2">
        <v>0.16038163441055164</v>
      </c>
      <c r="N4" s="2">
        <v>0.26395005127586413</v>
      </c>
      <c r="O4" s="2">
        <v>7.6769999999999996</v>
      </c>
      <c r="P4" s="2">
        <v>2.7081539228572725E-2</v>
      </c>
      <c r="Q4" s="2">
        <v>9.7605115521505678E-2</v>
      </c>
      <c r="R4" s="2">
        <v>8.0390000000000015</v>
      </c>
      <c r="S4" s="2">
        <v>982.09562500000004</v>
      </c>
      <c r="T4" s="2">
        <v>2327.5062499999999</v>
      </c>
      <c r="U4" s="2">
        <v>3458.3933750000001</v>
      </c>
      <c r="V4" s="2">
        <v>3922.3291250000002</v>
      </c>
      <c r="W4" s="2">
        <v>980.07787499999995</v>
      </c>
    </row>
    <row r="5" spans="1:23" x14ac:dyDescent="0.35">
      <c r="A5" s="2">
        <v>4</v>
      </c>
      <c r="B5" s="2" t="s">
        <v>32</v>
      </c>
      <c r="C5" s="2" t="s">
        <v>31</v>
      </c>
      <c r="D5" s="2" t="s">
        <v>45</v>
      </c>
      <c r="E5" s="2">
        <v>28</v>
      </c>
      <c r="F5" s="3">
        <v>40758</v>
      </c>
      <c r="G5" s="2" t="s">
        <v>21</v>
      </c>
      <c r="H5" s="2">
        <v>83.04</v>
      </c>
      <c r="I5" s="2">
        <v>0.492314425</v>
      </c>
      <c r="J5" s="2">
        <v>0.53788889399999995</v>
      </c>
      <c r="K5" s="2">
        <v>0.6</v>
      </c>
      <c r="L5" s="2">
        <v>36.561999999999998</v>
      </c>
      <c r="M5" s="2">
        <v>0.25277610633991576</v>
      </c>
      <c r="N5" s="2">
        <v>0.34857351865398678</v>
      </c>
      <c r="O5" s="2">
        <v>3.8430000000000035</v>
      </c>
      <c r="P5" s="2">
        <v>0.2333843881625732</v>
      </c>
      <c r="Q5" s="2">
        <v>0.38979732346486495</v>
      </c>
      <c r="R5" s="2">
        <v>5.6410000000000053</v>
      </c>
      <c r="S5" s="2">
        <v>831.14087500000005</v>
      </c>
      <c r="T5" s="2">
        <v>2324.4297499999998</v>
      </c>
      <c r="U5" s="2">
        <v>3354.29225</v>
      </c>
      <c r="V5" s="2">
        <v>3058.1066249999999</v>
      </c>
      <c r="W5" s="2">
        <v>742.32212500000003</v>
      </c>
    </row>
    <row r="6" spans="1:23" x14ac:dyDescent="0.35">
      <c r="A6" s="2">
        <v>2</v>
      </c>
      <c r="B6" s="2" t="s">
        <v>32</v>
      </c>
      <c r="C6" s="2" t="s">
        <v>31</v>
      </c>
      <c r="D6" s="2" t="s">
        <v>20</v>
      </c>
      <c r="E6" s="2">
        <v>27</v>
      </c>
      <c r="F6" s="3">
        <v>40757</v>
      </c>
      <c r="G6" s="2" t="s">
        <v>21</v>
      </c>
      <c r="H6" s="2">
        <v>73.44</v>
      </c>
      <c r="I6" s="2">
        <v>0.71255522299999996</v>
      </c>
      <c r="J6" s="2">
        <v>0.73002216099999995</v>
      </c>
      <c r="K6" s="2">
        <v>1.202</v>
      </c>
      <c r="L6" s="2">
        <v>35.085000000000001</v>
      </c>
      <c r="M6" s="2">
        <v>0.40718255664814018</v>
      </c>
      <c r="N6" s="2">
        <v>0.32884891148481293</v>
      </c>
      <c r="O6" s="2">
        <v>2.036999999999999</v>
      </c>
      <c r="P6" s="2">
        <v>0.24329485535128967</v>
      </c>
      <c r="Q6" s="2">
        <v>0.54300612697171169</v>
      </c>
      <c r="R6" s="2">
        <v>6.3590000000000018</v>
      </c>
      <c r="S6" s="2">
        <v>847.28150000000005</v>
      </c>
      <c r="T6" s="2">
        <v>2325.76775</v>
      </c>
      <c r="U6" s="2">
        <v>3362.3373750000001</v>
      </c>
      <c r="V6" s="2">
        <v>2831.4471250000001</v>
      </c>
      <c r="W6" s="2">
        <v>661.38850000000002</v>
      </c>
    </row>
    <row r="7" spans="1:23" x14ac:dyDescent="0.35">
      <c r="A7" s="2">
        <v>1</v>
      </c>
      <c r="B7" s="2" t="s">
        <v>32</v>
      </c>
      <c r="C7" s="2" t="s">
        <v>31</v>
      </c>
      <c r="D7" s="2" t="s">
        <v>42</v>
      </c>
      <c r="E7" s="2">
        <v>26</v>
      </c>
      <c r="F7" s="3">
        <v>40756</v>
      </c>
      <c r="G7" s="2" t="s">
        <v>21</v>
      </c>
      <c r="H7" s="2">
        <v>76.8</v>
      </c>
      <c r="I7" s="2">
        <v>0.66077475799999996</v>
      </c>
      <c r="J7" s="2">
        <v>0.71642086000000005</v>
      </c>
      <c r="K7" s="2">
        <v>0.48399999999999999</v>
      </c>
      <c r="L7" s="2">
        <v>36.320999999999998</v>
      </c>
      <c r="M7" s="2">
        <v>0.39976872883455855</v>
      </c>
      <c r="N7" s="2">
        <v>0.25403295535956921</v>
      </c>
      <c r="O7" s="2">
        <v>2.527000000000001</v>
      </c>
      <c r="P7" s="2">
        <v>0.17827152336114094</v>
      </c>
      <c r="Q7" s="2">
        <v>0.21650732478569135</v>
      </c>
      <c r="R7" s="2">
        <v>0.2430000000000021</v>
      </c>
      <c r="S7" s="2">
        <v>830.26025000000004</v>
      </c>
      <c r="T7" s="2">
        <v>2279.3604999999998</v>
      </c>
      <c r="U7" s="2">
        <v>3312.9272500000002</v>
      </c>
      <c r="V7" s="2">
        <v>3216.0027500000001</v>
      </c>
      <c r="W7" s="2">
        <v>795.24762499999997</v>
      </c>
    </row>
    <row r="8" spans="1:23" x14ac:dyDescent="0.35">
      <c r="A8" s="2">
        <v>2</v>
      </c>
      <c r="B8" s="2" t="s">
        <v>18</v>
      </c>
      <c r="C8" s="2" t="s">
        <v>19</v>
      </c>
      <c r="D8" s="2" t="s">
        <v>45</v>
      </c>
      <c r="E8" s="2">
        <v>14</v>
      </c>
      <c r="F8" s="3">
        <v>40635</v>
      </c>
      <c r="G8" s="2" t="s">
        <v>21</v>
      </c>
      <c r="H8" s="2">
        <v>77.28</v>
      </c>
      <c r="I8" s="2">
        <v>0.81194793700000001</v>
      </c>
      <c r="J8" s="2">
        <v>0.84613914899999998</v>
      </c>
      <c r="K8" s="2">
        <v>0.71899999999999997</v>
      </c>
      <c r="L8" s="2">
        <v>40.643000000000001</v>
      </c>
      <c r="M8" s="2">
        <v>0.31277218709248822</v>
      </c>
      <c r="N8" s="2">
        <v>0.39632065944264</v>
      </c>
      <c r="O8" s="2">
        <v>8.8789999999999978</v>
      </c>
      <c r="P8" s="2">
        <v>0.16536672981817288</v>
      </c>
      <c r="Q8" s="2">
        <v>0.27376695690149305</v>
      </c>
      <c r="R8" s="2">
        <v>0.24199999999999733</v>
      </c>
      <c r="S8" s="2">
        <v>970.56325000000004</v>
      </c>
      <c r="T8" s="2">
        <v>2310.6972500000002</v>
      </c>
      <c r="U8" s="2">
        <v>3494.6565000000001</v>
      </c>
      <c r="V8" s="2">
        <v>3882.7716249999999</v>
      </c>
      <c r="W8" s="2">
        <v>970.73625000000004</v>
      </c>
    </row>
    <row r="9" spans="1:23" x14ac:dyDescent="0.35">
      <c r="A9" s="2">
        <v>3</v>
      </c>
      <c r="B9" s="2" t="s">
        <v>18</v>
      </c>
      <c r="C9" s="2" t="s">
        <v>19</v>
      </c>
      <c r="D9" s="2" t="s">
        <v>20</v>
      </c>
      <c r="E9" s="2">
        <v>14</v>
      </c>
      <c r="F9" s="3">
        <v>40635</v>
      </c>
      <c r="G9" s="2" t="s">
        <v>21</v>
      </c>
      <c r="H9" s="2">
        <v>77.28</v>
      </c>
      <c r="I9" s="2">
        <v>0.74761114900000003</v>
      </c>
      <c r="J9" s="2">
        <v>0.66711140800000002</v>
      </c>
      <c r="K9" s="2">
        <v>1.5589999999999999</v>
      </c>
      <c r="L9" s="2">
        <v>42.802999999999997</v>
      </c>
      <c r="M9" s="2">
        <v>0.26925682779244448</v>
      </c>
      <c r="N9" s="2">
        <v>0.20671752182614497</v>
      </c>
      <c r="O9" s="2">
        <v>2.5200000000000031</v>
      </c>
      <c r="P9" s="2">
        <v>0.1655491437516062</v>
      </c>
      <c r="Q9" s="2">
        <v>0.13603271746381645</v>
      </c>
      <c r="R9" s="2">
        <v>2.7590000000000003</v>
      </c>
      <c r="S9" s="2">
        <v>984.61237500000004</v>
      </c>
      <c r="T9" s="2">
        <v>2334.0504999999998</v>
      </c>
      <c r="U9" s="2">
        <v>3480.9728749999999</v>
      </c>
      <c r="V9" s="2">
        <v>3883.5168749999998</v>
      </c>
      <c r="W9" s="2">
        <v>966.30162499999994</v>
      </c>
    </row>
    <row r="10" spans="1:23" x14ac:dyDescent="0.35">
      <c r="A10" s="2">
        <v>1</v>
      </c>
      <c r="B10" s="2" t="s">
        <v>18</v>
      </c>
      <c r="C10" s="2" t="s">
        <v>19</v>
      </c>
      <c r="D10" s="2" t="s">
        <v>42</v>
      </c>
      <c r="E10" s="2">
        <v>12</v>
      </c>
      <c r="F10" s="3">
        <v>40633</v>
      </c>
      <c r="G10" s="2" t="s">
        <v>21</v>
      </c>
      <c r="H10" s="2">
        <v>78.239999999999995</v>
      </c>
      <c r="I10" s="2">
        <v>0.68734821099999999</v>
      </c>
      <c r="J10" s="2">
        <v>0.66485517699999996</v>
      </c>
      <c r="K10" s="2">
        <v>0.72</v>
      </c>
      <c r="L10" s="2">
        <v>43.646000000000001</v>
      </c>
      <c r="M10" s="2">
        <v>0.37380286853319888</v>
      </c>
      <c r="N10" s="2">
        <v>0.24631438977857434</v>
      </c>
      <c r="O10" s="2">
        <v>16.198</v>
      </c>
      <c r="P10" s="2">
        <v>0.32992714108967597</v>
      </c>
      <c r="Q10" s="2">
        <v>0.41608371393883342</v>
      </c>
      <c r="R10" s="2">
        <v>1.4380000000000024</v>
      </c>
      <c r="S10" s="2">
        <v>982.09562500000004</v>
      </c>
      <c r="T10" s="2">
        <v>2327.5062499999999</v>
      </c>
      <c r="U10" s="2">
        <v>3458.3933750000001</v>
      </c>
      <c r="V10" s="2">
        <v>3922.3291250000002</v>
      </c>
      <c r="W10" s="2">
        <v>980.07787499999995</v>
      </c>
    </row>
    <row r="11" spans="1:23" x14ac:dyDescent="0.35">
      <c r="A11" s="2">
        <v>4</v>
      </c>
      <c r="B11" s="2" t="s">
        <v>27</v>
      </c>
      <c r="C11" s="2" t="s">
        <v>28</v>
      </c>
      <c r="D11" s="2" t="s">
        <v>45</v>
      </c>
      <c r="E11" s="2">
        <v>12</v>
      </c>
      <c r="F11" s="3">
        <v>40758</v>
      </c>
      <c r="G11" s="2" t="s">
        <v>21</v>
      </c>
      <c r="H11" s="2">
        <v>85.92</v>
      </c>
      <c r="I11" s="2">
        <v>0.40091503000000001</v>
      </c>
      <c r="J11" s="2">
        <v>0.45959050499999998</v>
      </c>
      <c r="K11" s="2">
        <v>5.0430000000000001</v>
      </c>
      <c r="L11" s="2">
        <v>42.402999999999999</v>
      </c>
      <c r="M11" s="2">
        <v>0.10180883428059335</v>
      </c>
      <c r="N11" s="2">
        <v>0.22324608773582735</v>
      </c>
      <c r="O11" s="2">
        <v>7.9220000000000041</v>
      </c>
      <c r="P11" s="2">
        <v>0.16406858005329814</v>
      </c>
      <c r="Q11" s="2">
        <v>0.10938254015672035</v>
      </c>
      <c r="R11" s="2">
        <v>3.3599999999999994</v>
      </c>
      <c r="S11" s="2">
        <v>926.354375</v>
      </c>
      <c r="T11" s="2">
        <v>2219.3941249999998</v>
      </c>
      <c r="U11" s="2">
        <v>3363.7514999999999</v>
      </c>
      <c r="V11" s="2">
        <v>3982.1950000000002</v>
      </c>
      <c r="W11" s="2">
        <v>1018.613625</v>
      </c>
    </row>
    <row r="12" spans="1:23" x14ac:dyDescent="0.35">
      <c r="A12" s="2">
        <v>1</v>
      </c>
      <c r="B12" s="2" t="s">
        <v>27</v>
      </c>
      <c r="C12" s="2" t="s">
        <v>28</v>
      </c>
      <c r="D12" s="2" t="s">
        <v>20</v>
      </c>
      <c r="E12" s="2">
        <v>10</v>
      </c>
      <c r="F12" s="3">
        <v>40756</v>
      </c>
      <c r="G12" s="2" t="s">
        <v>21</v>
      </c>
      <c r="H12" s="2">
        <v>74.400000000000006</v>
      </c>
      <c r="I12" s="2">
        <v>8.2683350000000003E-2</v>
      </c>
      <c r="J12" s="2">
        <v>0.73458037099999995</v>
      </c>
      <c r="K12" s="2">
        <v>1.4419999999999999</v>
      </c>
      <c r="L12" s="2">
        <v>36.283000000000001</v>
      </c>
      <c r="M12" s="2">
        <v>7.267866493950334E-2</v>
      </c>
      <c r="N12" s="2">
        <v>0.36820841094524748</v>
      </c>
      <c r="O12" s="2">
        <v>3.3629999999999995</v>
      </c>
      <c r="P12" s="2">
        <v>0.41035746768459053</v>
      </c>
      <c r="Q12" s="2">
        <v>0.38106356743710146</v>
      </c>
      <c r="R12" s="2">
        <v>2.2789999999999964</v>
      </c>
      <c r="S12" s="2">
        <v>943.05925000000002</v>
      </c>
      <c r="T12" s="2">
        <v>2210.3405000000002</v>
      </c>
      <c r="U12" s="2">
        <v>3411.5108749999999</v>
      </c>
      <c r="V12" s="2">
        <v>3837.2462500000001</v>
      </c>
      <c r="W12" s="2">
        <v>964.72887500000013</v>
      </c>
    </row>
    <row r="13" spans="1:23" x14ac:dyDescent="0.35">
      <c r="A13" s="2">
        <v>2</v>
      </c>
      <c r="B13" s="2" t="s">
        <v>27</v>
      </c>
      <c r="C13" s="2" t="s">
        <v>28</v>
      </c>
      <c r="D13" s="2" t="s">
        <v>42</v>
      </c>
      <c r="E13" s="2">
        <v>10</v>
      </c>
      <c r="F13" s="3">
        <v>40756</v>
      </c>
      <c r="G13" s="2" t="s">
        <v>21</v>
      </c>
      <c r="H13" s="2">
        <v>84.48</v>
      </c>
      <c r="I13" s="2">
        <v>0.73361591100000001</v>
      </c>
      <c r="J13" s="2">
        <v>0.62924742</v>
      </c>
      <c r="K13" s="2">
        <v>3.5990000000000002</v>
      </c>
      <c r="L13" s="2">
        <v>36.804000000000002</v>
      </c>
      <c r="M13" s="2">
        <v>0.26089555483099663</v>
      </c>
      <c r="N13" s="2">
        <v>0.19385015521436363</v>
      </c>
      <c r="O13" s="2">
        <v>3.1199999999999974</v>
      </c>
      <c r="P13" s="2">
        <v>0.4850016302575807</v>
      </c>
      <c r="Q13" s="2">
        <v>0.30289873311519422</v>
      </c>
      <c r="R13" s="2">
        <v>8.5000000000000853E-2</v>
      </c>
      <c r="S13" s="2">
        <v>980.28650000000005</v>
      </c>
      <c r="T13" s="2">
        <v>2223.26325</v>
      </c>
      <c r="U13" s="2">
        <v>3445.2838750000001</v>
      </c>
      <c r="V13" s="2">
        <v>3192.915375</v>
      </c>
      <c r="W13" s="2">
        <v>737.54274999999996</v>
      </c>
    </row>
    <row r="14" spans="1:23" x14ac:dyDescent="0.35">
      <c r="A14" s="2">
        <v>4</v>
      </c>
      <c r="B14" s="2" t="s">
        <v>39</v>
      </c>
      <c r="C14" s="2" t="s">
        <v>40</v>
      </c>
      <c r="D14" s="2" t="s">
        <v>45</v>
      </c>
      <c r="E14" s="2">
        <v>18</v>
      </c>
      <c r="F14" s="3">
        <v>40636</v>
      </c>
      <c r="G14" s="2" t="s">
        <v>25</v>
      </c>
      <c r="H14" s="2">
        <v>78.72</v>
      </c>
      <c r="I14" s="2">
        <v>0.25769573200000001</v>
      </c>
      <c r="J14" s="2">
        <v>0.47177665499999999</v>
      </c>
      <c r="K14" s="2">
        <v>0.59799999999999998</v>
      </c>
      <c r="L14" s="2">
        <v>42.686</v>
      </c>
      <c r="M14" s="2">
        <v>0.10680316731481047</v>
      </c>
      <c r="N14" s="2">
        <v>8.9859577066104243E-2</v>
      </c>
      <c r="O14" s="2">
        <v>19.679000000000002</v>
      </c>
      <c r="P14" s="2">
        <v>0.16862671601930376</v>
      </c>
      <c r="Q14" s="2">
        <v>0.19073652661375368</v>
      </c>
      <c r="R14" s="2">
        <v>4.4350000000000023</v>
      </c>
      <c r="S14" s="2">
        <v>945.15287499999999</v>
      </c>
      <c r="T14" s="2">
        <v>2443.8470000000002</v>
      </c>
      <c r="U14" s="2">
        <v>3607.51325</v>
      </c>
      <c r="V14" s="2">
        <v>2869.8510000000001</v>
      </c>
      <c r="W14" s="2">
        <v>641.56612500000006</v>
      </c>
    </row>
    <row r="15" spans="1:23" x14ac:dyDescent="0.35">
      <c r="A15" s="2">
        <v>2</v>
      </c>
      <c r="B15" s="2" t="s">
        <v>39</v>
      </c>
      <c r="C15" s="2" t="s">
        <v>40</v>
      </c>
      <c r="D15" s="2" t="s">
        <v>20</v>
      </c>
      <c r="E15" s="2">
        <v>17</v>
      </c>
      <c r="F15" s="3">
        <v>40635</v>
      </c>
      <c r="G15" s="2" t="s">
        <v>25</v>
      </c>
      <c r="H15" s="2">
        <v>83.04</v>
      </c>
      <c r="I15" s="2">
        <v>0.15994881599999999</v>
      </c>
      <c r="J15" s="2">
        <v>0.35645177700000003</v>
      </c>
      <c r="K15" s="2">
        <v>2.0409999999999999</v>
      </c>
      <c r="L15" s="2">
        <v>43.764000000000003</v>
      </c>
      <c r="M15" s="2">
        <v>0.12871309752307833</v>
      </c>
      <c r="N15" s="2">
        <v>0.27482432019553921</v>
      </c>
      <c r="O15" s="2">
        <v>9.242999999999995</v>
      </c>
      <c r="P15" s="2">
        <v>0.12256649300795174</v>
      </c>
      <c r="Q15" s="2">
        <v>0.36673795702209999</v>
      </c>
      <c r="R15" s="2">
        <v>8.6370000000000005</v>
      </c>
      <c r="S15" s="2">
        <v>954.65125</v>
      </c>
      <c r="T15" s="2">
        <v>2462.9026250000002</v>
      </c>
      <c r="U15" s="2">
        <v>3651.2333749999998</v>
      </c>
      <c r="V15" s="2">
        <v>2775.1123750000002</v>
      </c>
      <c r="W15" s="2">
        <v>606.82037500000001</v>
      </c>
    </row>
    <row r="16" spans="1:23" x14ac:dyDescent="0.35">
      <c r="A16" s="2">
        <v>1</v>
      </c>
      <c r="B16" s="2" t="s">
        <v>39</v>
      </c>
      <c r="C16" s="2" t="s">
        <v>40</v>
      </c>
      <c r="D16" s="2" t="s">
        <v>42</v>
      </c>
      <c r="E16" s="2">
        <v>15</v>
      </c>
      <c r="F16" s="3">
        <v>40633</v>
      </c>
      <c r="G16" s="2" t="s">
        <v>25</v>
      </c>
      <c r="H16" s="2">
        <v>77.28</v>
      </c>
      <c r="I16" s="2">
        <v>2.3296447000000001E-2</v>
      </c>
      <c r="J16" s="2">
        <v>0.494833358</v>
      </c>
      <c r="K16" s="2">
        <v>0.23699999999999999</v>
      </c>
      <c r="L16" s="2">
        <v>42.924999999999997</v>
      </c>
      <c r="M16" s="2">
        <v>9.7728596389050681E-2</v>
      </c>
      <c r="N16" s="2">
        <v>0.10114975986028232</v>
      </c>
      <c r="O16" s="2">
        <v>5.1600000000000037</v>
      </c>
      <c r="P16" s="2">
        <v>0.19310425160163075</v>
      </c>
      <c r="Q16" s="2">
        <v>0.37732498908455825</v>
      </c>
      <c r="R16" s="2">
        <v>1.7980000000000018</v>
      </c>
      <c r="S16" s="2">
        <v>958.83624999999995</v>
      </c>
      <c r="T16" s="2">
        <v>2482.1084999999998</v>
      </c>
      <c r="U16" s="2">
        <v>3638.0482499999998</v>
      </c>
      <c r="V16" s="2">
        <v>2732.4537500000001</v>
      </c>
      <c r="W16" s="2">
        <v>591.20574999999997</v>
      </c>
    </row>
    <row r="17" spans="1:23" x14ac:dyDescent="0.35">
      <c r="A17" s="2">
        <v>1</v>
      </c>
      <c r="B17" s="2" t="s">
        <v>23</v>
      </c>
      <c r="C17" s="2" t="s">
        <v>24</v>
      </c>
      <c r="D17" s="2" t="s">
        <v>45</v>
      </c>
      <c r="E17" s="2">
        <v>18</v>
      </c>
      <c r="F17" s="3">
        <v>40633</v>
      </c>
      <c r="G17" s="2" t="s">
        <v>25</v>
      </c>
      <c r="H17" s="2">
        <v>79.680000000000007</v>
      </c>
      <c r="I17" s="2">
        <v>0.198579057</v>
      </c>
      <c r="J17" s="2">
        <v>0.64031666600000003</v>
      </c>
      <c r="K17" s="2">
        <v>0.96</v>
      </c>
      <c r="L17" s="2">
        <v>45.322000000000003</v>
      </c>
      <c r="M17" s="2">
        <v>0.18798817351396671</v>
      </c>
      <c r="N17" s="2">
        <v>0.40849292741137433</v>
      </c>
      <c r="O17" s="2">
        <v>3.3629999999999995</v>
      </c>
      <c r="P17" s="2">
        <v>9.267022638012444E-2</v>
      </c>
      <c r="Q17" s="2">
        <v>0.46094068339251404</v>
      </c>
      <c r="R17" s="2">
        <v>2.8799999999999955</v>
      </c>
      <c r="S17" s="2">
        <v>1008.809625</v>
      </c>
      <c r="T17" s="2">
        <v>2385.9873750000002</v>
      </c>
      <c r="U17" s="2">
        <v>3402.9225000000001</v>
      </c>
      <c r="V17" s="2">
        <v>3265.884</v>
      </c>
      <c r="W17" s="2">
        <v>752.35812499999997</v>
      </c>
    </row>
    <row r="18" spans="1:23" x14ac:dyDescent="0.35">
      <c r="A18" s="2">
        <v>3</v>
      </c>
      <c r="B18" s="2" t="s">
        <v>23</v>
      </c>
      <c r="C18" s="2" t="s">
        <v>24</v>
      </c>
      <c r="D18" s="2" t="s">
        <v>20</v>
      </c>
      <c r="E18" s="2">
        <v>20</v>
      </c>
      <c r="F18" s="3">
        <v>40635</v>
      </c>
      <c r="G18" s="2" t="s">
        <v>25</v>
      </c>
      <c r="H18" s="2">
        <v>77.28</v>
      </c>
      <c r="I18" s="2">
        <v>0.13786447900000001</v>
      </c>
      <c r="J18" s="2">
        <v>0.23697384399999999</v>
      </c>
      <c r="K18" s="2">
        <v>4.0819999999999999</v>
      </c>
      <c r="L18" s="2">
        <v>43.521000000000001</v>
      </c>
      <c r="M18" s="2">
        <v>0.26750304450724938</v>
      </c>
      <c r="N18" s="2">
        <v>0.16709618175893837</v>
      </c>
      <c r="O18" s="2">
        <v>7.4410000000000025</v>
      </c>
      <c r="P18" s="2">
        <v>0.15146710783300016</v>
      </c>
      <c r="Q18" s="2">
        <v>0.30957670547113358</v>
      </c>
      <c r="R18" s="2">
        <v>6.4799999999999969</v>
      </c>
      <c r="S18" s="2">
        <v>1007.7005</v>
      </c>
      <c r="T18" s="2">
        <v>2374.8852499999998</v>
      </c>
      <c r="U18" s="2">
        <v>3403.4051250000002</v>
      </c>
      <c r="V18" s="2">
        <v>3218.3274999999999</v>
      </c>
      <c r="W18" s="2">
        <v>736.87575000000004</v>
      </c>
    </row>
    <row r="19" spans="1:23" x14ac:dyDescent="0.35">
      <c r="A19" s="2">
        <v>2</v>
      </c>
      <c r="B19" s="2" t="s">
        <v>23</v>
      </c>
      <c r="C19" s="2" t="s">
        <v>24</v>
      </c>
      <c r="D19" s="2" t="s">
        <v>42</v>
      </c>
      <c r="E19" s="2">
        <v>20</v>
      </c>
      <c r="F19" s="3">
        <v>40635</v>
      </c>
      <c r="G19" s="2" t="s">
        <v>25</v>
      </c>
      <c r="H19" s="2">
        <v>77.760000000000005</v>
      </c>
      <c r="I19" s="2">
        <v>0.17482080899999999</v>
      </c>
      <c r="J19" s="2">
        <v>5.3023674999999999E-2</v>
      </c>
      <c r="K19" s="2">
        <v>23.760999999999999</v>
      </c>
      <c r="L19" s="2">
        <v>40.040999999999997</v>
      </c>
      <c r="M19" s="2">
        <v>0.26362977947603705</v>
      </c>
      <c r="N19" s="2">
        <v>0.12723030833267049</v>
      </c>
      <c r="O19" s="2">
        <v>18.601000000000006</v>
      </c>
      <c r="P19" s="2">
        <v>0.19080442546389953</v>
      </c>
      <c r="Q19" s="2">
        <v>0.27999151621198859</v>
      </c>
      <c r="R19" s="2">
        <v>17.041000000000004</v>
      </c>
      <c r="S19" s="2">
        <v>1003.5445</v>
      </c>
      <c r="T19" s="2">
        <v>2381.8832499999999</v>
      </c>
      <c r="U19" s="2">
        <v>3416.178625</v>
      </c>
      <c r="V19" s="2">
        <v>3048.1345000000001</v>
      </c>
      <c r="W19" s="2">
        <v>681.52987499999995</v>
      </c>
    </row>
    <row r="20" spans="1:23" x14ac:dyDescent="0.35">
      <c r="A20" s="2">
        <v>5</v>
      </c>
      <c r="B20" s="2" t="s">
        <v>26</v>
      </c>
      <c r="C20" s="2" t="s">
        <v>24</v>
      </c>
      <c r="D20" s="2" t="s">
        <v>45</v>
      </c>
      <c r="E20" s="2">
        <v>21</v>
      </c>
      <c r="F20" s="3">
        <v>40636</v>
      </c>
      <c r="G20" s="2" t="s">
        <v>21</v>
      </c>
      <c r="H20" s="2">
        <v>76.8</v>
      </c>
      <c r="I20" s="2">
        <v>0.41101520800000002</v>
      </c>
      <c r="J20" s="2">
        <v>0.28217500499999998</v>
      </c>
      <c r="K20" s="2">
        <v>1E-3</v>
      </c>
      <c r="L20" s="2">
        <v>41.360999999999997</v>
      </c>
      <c r="M20" s="2">
        <v>0.3277725393486618</v>
      </c>
      <c r="N20" s="2">
        <v>3.3861000592567511E-2</v>
      </c>
      <c r="O20" s="2">
        <v>16.081000000000003</v>
      </c>
      <c r="P20" s="2">
        <v>0.12763231063078748</v>
      </c>
      <c r="Q20" s="2">
        <v>0</v>
      </c>
      <c r="R20" s="2">
        <v>35.439</v>
      </c>
      <c r="S20" s="2">
        <v>1008.809625</v>
      </c>
      <c r="T20" s="2">
        <v>2385.9873750000002</v>
      </c>
      <c r="U20" s="2">
        <v>3402.9225000000001</v>
      </c>
      <c r="V20" s="2">
        <v>3265.884</v>
      </c>
      <c r="W20" s="2">
        <v>752.35812499999997</v>
      </c>
    </row>
    <row r="21" spans="1:23" x14ac:dyDescent="0.35">
      <c r="A21" s="2">
        <v>1</v>
      </c>
      <c r="B21" s="2" t="s">
        <v>26</v>
      </c>
      <c r="C21" s="2" t="s">
        <v>24</v>
      </c>
      <c r="D21" s="2" t="s">
        <v>20</v>
      </c>
      <c r="E21" s="2">
        <v>18</v>
      </c>
      <c r="F21" s="3">
        <v>40633</v>
      </c>
      <c r="G21" s="2" t="s">
        <v>21</v>
      </c>
      <c r="H21" s="2">
        <v>75.36</v>
      </c>
      <c r="I21" s="2">
        <v>0.21509488099999999</v>
      </c>
      <c r="J21" s="2">
        <v>0.32818187199999999</v>
      </c>
      <c r="K21" s="2">
        <v>1.919</v>
      </c>
      <c r="L21" s="2">
        <v>41.841999999999999</v>
      </c>
      <c r="M21" s="2">
        <v>0.11474116916017399</v>
      </c>
      <c r="N21" s="2">
        <v>0.2648129363327168</v>
      </c>
      <c r="O21" s="2">
        <v>1.6799999999999997</v>
      </c>
      <c r="P21" s="2">
        <v>0.21490368529229004</v>
      </c>
      <c r="Q21" s="2">
        <v>0.43320007160331758</v>
      </c>
      <c r="R21" s="2">
        <v>6.0030000000000001</v>
      </c>
      <c r="S21" s="2">
        <v>1007.7005</v>
      </c>
      <c r="T21" s="2">
        <v>2374.8852499999998</v>
      </c>
      <c r="U21" s="2">
        <v>3403.4051250000002</v>
      </c>
      <c r="V21" s="2">
        <v>3218.3274999999999</v>
      </c>
      <c r="W21" s="2">
        <v>736.87575000000004</v>
      </c>
    </row>
    <row r="22" spans="1:23" x14ac:dyDescent="0.35">
      <c r="A22" s="2">
        <v>2</v>
      </c>
      <c r="B22" s="2" t="s">
        <v>26</v>
      </c>
      <c r="C22" s="2" t="s">
        <v>24</v>
      </c>
      <c r="D22" s="2" t="s">
        <v>42</v>
      </c>
      <c r="E22" s="2">
        <v>20</v>
      </c>
      <c r="F22" s="3">
        <v>40635</v>
      </c>
      <c r="G22" s="2" t="s">
        <v>21</v>
      </c>
      <c r="H22" s="2">
        <v>75.84</v>
      </c>
      <c r="I22" s="2">
        <v>0.121948245</v>
      </c>
      <c r="J22" s="2">
        <v>0.31573811000000002</v>
      </c>
      <c r="K22" s="2">
        <v>0.48199999999999998</v>
      </c>
      <c r="L22" s="2">
        <v>41.000999999999998</v>
      </c>
      <c r="M22" s="2">
        <v>0.23999414648423215</v>
      </c>
      <c r="N22" s="2">
        <v>0.33060650420505749</v>
      </c>
      <c r="O22" s="2">
        <v>3.4819999999999993</v>
      </c>
      <c r="P22" s="2">
        <v>0.20775103046267168</v>
      </c>
      <c r="Q22" s="2">
        <v>0.29182812365452504</v>
      </c>
      <c r="R22" s="2">
        <v>0.24000000000000199</v>
      </c>
      <c r="S22" s="2">
        <v>1003.5445</v>
      </c>
      <c r="T22" s="2">
        <v>2381.8832499999999</v>
      </c>
      <c r="U22" s="2">
        <v>3416.178625</v>
      </c>
      <c r="V22" s="2">
        <v>3048.1345000000001</v>
      </c>
      <c r="W22" s="2">
        <v>681.52987499999995</v>
      </c>
    </row>
    <row r="23" spans="1:23" x14ac:dyDescent="0.35">
      <c r="A23" s="2">
        <v>5</v>
      </c>
      <c r="B23" s="2" t="s">
        <v>29</v>
      </c>
      <c r="C23" s="2" t="s">
        <v>28</v>
      </c>
      <c r="D23" s="2" t="s">
        <v>45</v>
      </c>
      <c r="E23" s="2">
        <v>12</v>
      </c>
      <c r="F23" s="3">
        <v>40758</v>
      </c>
      <c r="G23" s="2" t="s">
        <v>21</v>
      </c>
      <c r="H23" s="2">
        <v>84</v>
      </c>
      <c r="I23" s="2">
        <v>7.6059123000000006E-2</v>
      </c>
      <c r="J23" s="2">
        <v>0.22443162699999999</v>
      </c>
      <c r="K23" s="2">
        <v>4.3220000000000001</v>
      </c>
      <c r="L23" s="2">
        <v>39.442999999999998</v>
      </c>
      <c r="M23" s="2">
        <v>0.17625434170828791</v>
      </c>
      <c r="N23" s="2">
        <v>0.31507956101173773</v>
      </c>
      <c r="O23" s="2">
        <v>9.722999999999999</v>
      </c>
      <c r="P23" s="2">
        <v>0.41614481657074764</v>
      </c>
      <c r="Q23" s="2">
        <v>0.41441299907983031</v>
      </c>
      <c r="R23" s="2">
        <v>0.23799999999999955</v>
      </c>
      <c r="S23" s="2">
        <v>926.354375</v>
      </c>
      <c r="T23" s="2">
        <v>2219.3941249999998</v>
      </c>
      <c r="U23" s="2">
        <v>3363.7514999999999</v>
      </c>
      <c r="V23" s="2">
        <v>3982.1950000000002</v>
      </c>
      <c r="W23" s="2">
        <v>1018.613625</v>
      </c>
    </row>
    <row r="24" spans="1:23" x14ac:dyDescent="0.35">
      <c r="A24" s="2">
        <v>1</v>
      </c>
      <c r="B24" s="2" t="s">
        <v>29</v>
      </c>
      <c r="C24" s="2" t="s">
        <v>28</v>
      </c>
      <c r="D24" s="2" t="s">
        <v>20</v>
      </c>
      <c r="E24" s="2">
        <v>10</v>
      </c>
      <c r="F24" s="3">
        <v>40756</v>
      </c>
      <c r="G24" s="2" t="s">
        <v>21</v>
      </c>
      <c r="H24" s="2">
        <v>80.64</v>
      </c>
      <c r="I24" s="2">
        <v>0.58073542199999995</v>
      </c>
      <c r="J24" s="2">
        <v>0.42098369899999999</v>
      </c>
      <c r="K24" s="2">
        <v>0.84399999999999997</v>
      </c>
      <c r="L24" s="2">
        <v>37.883000000000003</v>
      </c>
      <c r="M24" s="2">
        <v>0.18406673177942612</v>
      </c>
      <c r="N24" s="2">
        <v>4.7734873821830344E-2</v>
      </c>
      <c r="O24" s="2">
        <v>1.3200000000000003</v>
      </c>
      <c r="P24" s="2">
        <v>0.19005886545416148</v>
      </c>
      <c r="Q24" s="2">
        <v>0.35818696353813417</v>
      </c>
      <c r="R24" s="2">
        <v>13.198</v>
      </c>
      <c r="S24" s="2">
        <v>943.05925000000002</v>
      </c>
      <c r="T24" s="2">
        <v>2210.3405000000002</v>
      </c>
      <c r="U24" s="2">
        <v>3411.5108749999999</v>
      </c>
      <c r="V24" s="2">
        <v>3837.2462500000001</v>
      </c>
      <c r="W24" s="2">
        <v>964.72887500000013</v>
      </c>
    </row>
    <row r="25" spans="1:23" x14ac:dyDescent="0.35">
      <c r="A25" s="2">
        <v>2</v>
      </c>
      <c r="B25" s="2" t="s">
        <v>29</v>
      </c>
      <c r="C25" s="2" t="s">
        <v>28</v>
      </c>
      <c r="D25" s="2" t="s">
        <v>42</v>
      </c>
      <c r="E25" s="2">
        <v>11</v>
      </c>
      <c r="F25" s="3">
        <v>40757</v>
      </c>
      <c r="G25" s="2" t="s">
        <v>21</v>
      </c>
      <c r="H25" s="2">
        <v>83.04</v>
      </c>
      <c r="I25" s="2">
        <v>0.35846576699999999</v>
      </c>
      <c r="J25" s="2">
        <v>0.55832018400000005</v>
      </c>
      <c r="K25" s="2">
        <v>3.36</v>
      </c>
      <c r="L25" s="2">
        <v>41.844999999999999</v>
      </c>
      <c r="M25" s="2">
        <v>0.18946110646433267</v>
      </c>
      <c r="N25" s="2">
        <v>0.18327466925597766</v>
      </c>
      <c r="O25" s="2">
        <v>7.0840000000000032</v>
      </c>
      <c r="P25" s="2">
        <v>0.56121400406261213</v>
      </c>
      <c r="Q25" s="2">
        <v>0.44456851559655292</v>
      </c>
      <c r="R25" s="2">
        <v>5.2800000000000011</v>
      </c>
      <c r="S25" s="2">
        <v>980.28650000000005</v>
      </c>
      <c r="T25" s="2">
        <v>2223.26325</v>
      </c>
      <c r="U25" s="2">
        <v>3445.2838750000001</v>
      </c>
      <c r="V25" s="2">
        <v>3192.915375</v>
      </c>
      <c r="W25" s="2">
        <v>737.54274999999996</v>
      </c>
    </row>
    <row r="26" spans="1:23" x14ac:dyDescent="0.35">
      <c r="A26" s="2">
        <v>5</v>
      </c>
      <c r="B26" s="2" t="s">
        <v>41</v>
      </c>
      <c r="C26" s="2" t="s">
        <v>40</v>
      </c>
      <c r="D26" s="2" t="s">
        <v>45</v>
      </c>
      <c r="E26" s="2">
        <v>18</v>
      </c>
      <c r="F26" s="3">
        <v>40636</v>
      </c>
      <c r="G26" s="2" t="s">
        <v>25</v>
      </c>
      <c r="H26" s="2">
        <v>75.84</v>
      </c>
      <c r="I26" s="2">
        <v>0.17910142300000001</v>
      </c>
      <c r="J26" s="2">
        <v>0.57133529199999999</v>
      </c>
      <c r="K26" s="2">
        <v>3.601</v>
      </c>
      <c r="L26" s="2">
        <v>39.084000000000003</v>
      </c>
      <c r="M26" s="2">
        <v>0.19660219015453892</v>
      </c>
      <c r="N26" s="2">
        <v>0.25465230166503433</v>
      </c>
      <c r="O26" s="2">
        <v>2.4009999999999962</v>
      </c>
      <c r="P26" s="2">
        <v>0.15980964077371815</v>
      </c>
      <c r="Q26" s="2">
        <v>0.1957775601262379</v>
      </c>
      <c r="R26" s="2">
        <v>5.0409999999999968</v>
      </c>
      <c r="S26" s="2">
        <v>945.15287499999999</v>
      </c>
      <c r="T26" s="2">
        <v>2443.8470000000002</v>
      </c>
      <c r="U26" s="2">
        <v>3607.51325</v>
      </c>
      <c r="V26" s="2">
        <v>2869.8510000000001</v>
      </c>
      <c r="W26" s="2">
        <v>641.56612500000006</v>
      </c>
    </row>
    <row r="27" spans="1:23" x14ac:dyDescent="0.35">
      <c r="A27" s="2">
        <v>1</v>
      </c>
      <c r="B27" s="2" t="s">
        <v>41</v>
      </c>
      <c r="C27" s="2" t="s">
        <v>40</v>
      </c>
      <c r="D27" s="2" t="s">
        <v>20</v>
      </c>
      <c r="E27" s="2">
        <v>15</v>
      </c>
      <c r="F27" s="3">
        <v>40633</v>
      </c>
      <c r="G27" s="2" t="s">
        <v>25</v>
      </c>
      <c r="H27" s="2">
        <v>73.44</v>
      </c>
      <c r="I27" s="2">
        <v>0</v>
      </c>
      <c r="J27" s="2">
        <v>0.60075523500000005</v>
      </c>
      <c r="K27" s="2">
        <v>1.1970000000000001</v>
      </c>
      <c r="L27" s="2">
        <v>38.484000000000002</v>
      </c>
      <c r="M27" s="2">
        <v>0</v>
      </c>
      <c r="N27" s="2">
        <v>0.1511328527291452</v>
      </c>
      <c r="O27" s="2">
        <v>2.8789999999999978</v>
      </c>
      <c r="P27" s="2">
        <v>2.1775283234590995E-2</v>
      </c>
      <c r="Q27" s="2">
        <v>0.53873440897127811</v>
      </c>
      <c r="R27" s="2">
        <v>0.35900000000000176</v>
      </c>
      <c r="S27" s="2">
        <v>954.65125</v>
      </c>
      <c r="T27" s="2">
        <v>2462.9026250000002</v>
      </c>
      <c r="U27" s="2">
        <v>3651.2333749999998</v>
      </c>
      <c r="V27" s="2">
        <v>2775.1123750000002</v>
      </c>
      <c r="W27" s="2">
        <v>606.82037500000001</v>
      </c>
    </row>
    <row r="28" spans="1:23" x14ac:dyDescent="0.35">
      <c r="A28" s="2">
        <v>2</v>
      </c>
      <c r="B28" s="2" t="s">
        <v>41</v>
      </c>
      <c r="C28" s="2" t="s">
        <v>40</v>
      </c>
      <c r="D28" s="2" t="s">
        <v>42</v>
      </c>
      <c r="E28" s="2">
        <v>15</v>
      </c>
      <c r="F28" s="3">
        <v>40633</v>
      </c>
      <c r="G28" s="2" t="s">
        <v>25</v>
      </c>
      <c r="H28" s="2">
        <v>76.319999999999993</v>
      </c>
      <c r="I28" s="2">
        <v>4.8352392000000001E-2</v>
      </c>
      <c r="J28" s="2">
        <v>0.42909860700000002</v>
      </c>
      <c r="K28" s="2">
        <v>0.72299999999999998</v>
      </c>
      <c r="L28" s="2">
        <v>41.363</v>
      </c>
      <c r="M28" s="2">
        <v>5.2172231221139662E-2</v>
      </c>
      <c r="N28" s="2">
        <v>0.1572217295534514</v>
      </c>
      <c r="O28" s="2">
        <v>19.920999999999999</v>
      </c>
      <c r="P28" s="2">
        <v>0.17397190726011172</v>
      </c>
      <c r="Q28" s="2">
        <v>0.61218067912006191</v>
      </c>
      <c r="R28" s="2">
        <v>0.20600000000000307</v>
      </c>
      <c r="S28" s="2">
        <v>958.83624999999995</v>
      </c>
      <c r="T28" s="2">
        <v>2482.1084999999998</v>
      </c>
      <c r="U28" s="2">
        <v>3638.0482499999998</v>
      </c>
      <c r="V28" s="2">
        <v>2732.4537500000001</v>
      </c>
      <c r="W28" s="2">
        <v>591.20574999999997</v>
      </c>
    </row>
    <row r="29" spans="1:23" x14ac:dyDescent="0.35">
      <c r="A29" s="2">
        <v>3</v>
      </c>
      <c r="B29" s="2" t="s">
        <v>38</v>
      </c>
      <c r="C29" s="2" t="s">
        <v>37</v>
      </c>
      <c r="D29" s="2" t="s">
        <v>45</v>
      </c>
      <c r="E29" s="2">
        <v>19</v>
      </c>
      <c r="F29" s="3">
        <v>40635</v>
      </c>
      <c r="G29" s="2" t="s">
        <v>25</v>
      </c>
      <c r="H29" s="2">
        <v>59.04</v>
      </c>
      <c r="I29" s="2">
        <v>0.368188513</v>
      </c>
      <c r="J29" s="2">
        <v>0.54919643900000004</v>
      </c>
      <c r="K29" s="2">
        <v>1.56</v>
      </c>
      <c r="L29" s="2">
        <v>24.443999999999999</v>
      </c>
      <c r="M29" s="2">
        <v>0.23559973817705779</v>
      </c>
      <c r="N29" s="2">
        <v>0.18059891316915247</v>
      </c>
      <c r="O29" s="2">
        <v>0.83900000000000219</v>
      </c>
      <c r="P29" s="2">
        <v>0.21089019800360004</v>
      </c>
      <c r="Q29" s="2">
        <v>0.47875476933749556</v>
      </c>
      <c r="R29" s="2">
        <v>2.0380000000000003</v>
      </c>
      <c r="S29" s="2">
        <v>992.37225000000001</v>
      </c>
      <c r="T29" s="2">
        <v>2198.6892499999999</v>
      </c>
      <c r="U29" s="2">
        <v>3320.2686250000002</v>
      </c>
      <c r="V29" s="2">
        <v>3745.730125</v>
      </c>
      <c r="W29" s="2">
        <v>917.78587500000003</v>
      </c>
    </row>
    <row r="30" spans="1:23" x14ac:dyDescent="0.35">
      <c r="A30" s="2">
        <v>1</v>
      </c>
      <c r="B30" s="2" t="s">
        <v>38</v>
      </c>
      <c r="C30" s="2" t="s">
        <v>37</v>
      </c>
      <c r="D30" s="2" t="s">
        <v>20</v>
      </c>
      <c r="E30" s="2">
        <v>17</v>
      </c>
      <c r="F30" s="3">
        <v>40633</v>
      </c>
      <c r="G30" s="2" t="s">
        <v>25</v>
      </c>
      <c r="H30" s="2">
        <v>75.36</v>
      </c>
      <c r="I30" s="2">
        <v>0.17121193600000001</v>
      </c>
      <c r="J30" s="2">
        <v>0.84118926800000005</v>
      </c>
      <c r="K30" s="2">
        <v>0.47799999999999998</v>
      </c>
      <c r="L30" s="2">
        <v>40.884999999999998</v>
      </c>
      <c r="M30" s="2">
        <v>0</v>
      </c>
      <c r="N30" s="2">
        <v>0.18111675126903551</v>
      </c>
      <c r="O30" s="2">
        <v>4.3210000000000051</v>
      </c>
      <c r="P30" s="2">
        <v>0.27897762015409072</v>
      </c>
      <c r="Q30" s="2">
        <v>0.3132994923857868</v>
      </c>
      <c r="R30" s="2">
        <v>3.7209999999999965</v>
      </c>
      <c r="S30" s="2">
        <v>1028.3054999999999</v>
      </c>
      <c r="T30" s="2">
        <v>2233.0929999999998</v>
      </c>
      <c r="U30" s="2">
        <v>3377.997875</v>
      </c>
      <c r="V30" s="2">
        <v>3458.490875</v>
      </c>
      <c r="W30" s="2">
        <v>810.06174999999996</v>
      </c>
    </row>
    <row r="31" spans="1:23" x14ac:dyDescent="0.35">
      <c r="A31" s="2">
        <v>2</v>
      </c>
      <c r="B31" s="2" t="s">
        <v>38</v>
      </c>
      <c r="C31" s="2" t="s">
        <v>37</v>
      </c>
      <c r="D31" s="2" t="s">
        <v>42</v>
      </c>
      <c r="E31" s="2">
        <v>19</v>
      </c>
      <c r="F31" s="3">
        <v>40635</v>
      </c>
      <c r="G31" s="2" t="s">
        <v>25</v>
      </c>
      <c r="H31" s="2">
        <v>78.72</v>
      </c>
      <c r="I31" s="2">
        <v>0.18795667599999999</v>
      </c>
      <c r="J31" s="2">
        <v>0.525486075</v>
      </c>
      <c r="K31" s="2">
        <v>0.84299999999999997</v>
      </c>
      <c r="L31" s="2">
        <v>42.563000000000002</v>
      </c>
      <c r="M31" s="2">
        <v>4.7952446960975489E-2</v>
      </c>
      <c r="N31" s="2">
        <v>0.24235970904665766</v>
      </c>
      <c r="O31" s="2">
        <v>1.1999999999999957</v>
      </c>
      <c r="P31" s="2">
        <v>3.6628057232807834E-2</v>
      </c>
      <c r="Q31" s="2">
        <v>2.6550875349171669E-2</v>
      </c>
      <c r="R31" s="2">
        <v>21.599000000000004</v>
      </c>
      <c r="S31" s="2">
        <v>1015.6922499999999</v>
      </c>
      <c r="T31" s="2">
        <v>2221.6861250000002</v>
      </c>
      <c r="U31" s="2">
        <v>3360.0084999999999</v>
      </c>
      <c r="V31" s="2">
        <v>3555.6637500000002</v>
      </c>
      <c r="W31" s="2">
        <v>846.65724999999998</v>
      </c>
    </row>
    <row r="32" spans="1:23" x14ac:dyDescent="0.35">
      <c r="A32" s="2">
        <v>1</v>
      </c>
      <c r="B32" s="2" t="s">
        <v>33</v>
      </c>
      <c r="C32" s="2" t="s">
        <v>34</v>
      </c>
      <c r="D32" s="2" t="s">
        <v>45</v>
      </c>
      <c r="E32" s="2">
        <v>10</v>
      </c>
      <c r="F32" s="3">
        <v>40633</v>
      </c>
      <c r="G32" s="2" t="s">
        <v>21</v>
      </c>
      <c r="H32" s="2">
        <v>78.72</v>
      </c>
      <c r="I32" s="2">
        <v>0.36861263399999999</v>
      </c>
      <c r="J32" s="2">
        <v>0.42476071799999998</v>
      </c>
      <c r="K32" s="2">
        <v>1.5609999999999999</v>
      </c>
      <c r="L32" s="2">
        <v>43.405999999999999</v>
      </c>
      <c r="M32" s="2">
        <v>0.26001013684744045</v>
      </c>
      <c r="N32" s="2">
        <v>0.24477544316701591</v>
      </c>
      <c r="O32" s="2">
        <v>1.4380000000000024</v>
      </c>
      <c r="P32" s="2">
        <v>4.6998110860249735E-2</v>
      </c>
      <c r="Q32" s="2">
        <v>4.6355553038455004E-2</v>
      </c>
      <c r="R32" s="2">
        <v>4.5579999999999998</v>
      </c>
      <c r="S32" s="2">
        <v>933.28399999999999</v>
      </c>
      <c r="T32" s="2">
        <v>2405.8130000000001</v>
      </c>
      <c r="U32" s="2">
        <v>3411.223</v>
      </c>
      <c r="V32" s="2">
        <v>3300.8490000000002</v>
      </c>
      <c r="W32" s="2">
        <v>789.18849999999998</v>
      </c>
    </row>
    <row r="33" spans="1:23" x14ac:dyDescent="0.35">
      <c r="A33" s="2">
        <v>2</v>
      </c>
      <c r="B33" s="2" t="s">
        <v>33</v>
      </c>
      <c r="C33" s="2" t="s">
        <v>34</v>
      </c>
      <c r="D33" s="2" t="s">
        <v>20</v>
      </c>
      <c r="E33" s="2">
        <v>12</v>
      </c>
      <c r="F33" s="3">
        <v>40635</v>
      </c>
      <c r="G33" s="2" t="s">
        <v>21</v>
      </c>
      <c r="H33" s="2">
        <v>77.760000000000005</v>
      </c>
      <c r="I33" s="2">
        <v>0.35439209900000002</v>
      </c>
      <c r="J33" s="2">
        <v>0.39510075099999997</v>
      </c>
      <c r="K33" s="2">
        <v>0.96</v>
      </c>
      <c r="L33" s="2">
        <v>42.326000000000001</v>
      </c>
      <c r="M33" s="2">
        <v>0.25261068846571849</v>
      </c>
      <c r="N33" s="2">
        <v>0.24705085511091038</v>
      </c>
      <c r="O33" s="2">
        <v>4.7989999999999995</v>
      </c>
      <c r="P33" s="2">
        <v>0.25778481311723289</v>
      </c>
      <c r="Q33" s="2">
        <v>0.20342044364170003</v>
      </c>
      <c r="R33" s="2">
        <v>5.2779999999999987</v>
      </c>
      <c r="S33" s="2">
        <v>939.98137499999996</v>
      </c>
      <c r="T33" s="2">
        <v>2419.9303749999999</v>
      </c>
      <c r="U33" s="2">
        <v>3442.2728750000001</v>
      </c>
      <c r="V33" s="2">
        <v>2963.939625</v>
      </c>
      <c r="W33" s="2">
        <v>674.65287499999999</v>
      </c>
    </row>
    <row r="34" spans="1:23" x14ac:dyDescent="0.35">
      <c r="A34" s="2">
        <v>3</v>
      </c>
      <c r="B34" s="2" t="s">
        <v>33</v>
      </c>
      <c r="C34" s="2" t="s">
        <v>34</v>
      </c>
      <c r="D34" s="2" t="s">
        <v>42</v>
      </c>
      <c r="E34" s="2">
        <v>12</v>
      </c>
      <c r="F34" s="3">
        <v>40635</v>
      </c>
      <c r="G34" s="2" t="s">
        <v>21</v>
      </c>
      <c r="H34" s="2">
        <v>76.8</v>
      </c>
      <c r="I34" s="2">
        <v>0.34946299199999997</v>
      </c>
      <c r="J34" s="2">
        <v>0.32470407699999998</v>
      </c>
      <c r="K34" s="2">
        <v>0.71899999999999997</v>
      </c>
      <c r="L34" s="2">
        <v>42.923000000000002</v>
      </c>
      <c r="M34" s="2">
        <v>0.24597535121030681</v>
      </c>
      <c r="N34" s="2">
        <v>0.20178882427605754</v>
      </c>
      <c r="O34" s="2">
        <v>7.0829999999999984</v>
      </c>
      <c r="P34" s="2">
        <v>0.16131211704680473</v>
      </c>
      <c r="Q34" s="2">
        <v>4.5960386102665528E-2</v>
      </c>
      <c r="R34" s="2">
        <v>1.3219999999999956</v>
      </c>
      <c r="S34" s="2">
        <v>949.068625</v>
      </c>
      <c r="T34" s="2">
        <v>2426.5484999999999</v>
      </c>
      <c r="U34" s="2">
        <v>3483.6732499999998</v>
      </c>
      <c r="V34" s="2">
        <v>2792.7648749999998</v>
      </c>
      <c r="W34" s="2">
        <v>614.56562499999995</v>
      </c>
    </row>
    <row r="35" spans="1:23" x14ac:dyDescent="0.35">
      <c r="A35" s="2">
        <v>1</v>
      </c>
      <c r="B35" s="2" t="s">
        <v>36</v>
      </c>
      <c r="C35" s="2" t="s">
        <v>37</v>
      </c>
      <c r="D35" s="2" t="s">
        <v>45</v>
      </c>
      <c r="E35" s="2">
        <v>17</v>
      </c>
      <c r="F35" s="3">
        <v>40633</v>
      </c>
      <c r="G35" s="2" t="s">
        <v>25</v>
      </c>
      <c r="H35" s="2">
        <v>79.680000000000007</v>
      </c>
      <c r="I35" s="2">
        <v>0.27145078099999997</v>
      </c>
      <c r="J35" s="2">
        <v>0.56184079499999995</v>
      </c>
      <c r="K35" s="2">
        <v>0.84199999999999997</v>
      </c>
      <c r="L35" s="2">
        <v>40.523000000000003</v>
      </c>
      <c r="M35" s="2">
        <v>9.4686967894775792E-2</v>
      </c>
      <c r="N35" s="2">
        <v>0.27892841637510535</v>
      </c>
      <c r="O35" s="2">
        <v>5.2829999999999941</v>
      </c>
      <c r="P35" s="2">
        <v>0.28435703180909605</v>
      </c>
      <c r="Q35" s="2">
        <v>0.15923078887555223</v>
      </c>
      <c r="R35" s="2">
        <v>2.7619999999999933</v>
      </c>
      <c r="S35" s="2">
        <v>992.37225000000001</v>
      </c>
      <c r="T35" s="2">
        <v>2198.6892499999999</v>
      </c>
      <c r="U35" s="2">
        <v>3320.2686250000002</v>
      </c>
      <c r="V35" s="2">
        <v>3745.730125</v>
      </c>
      <c r="W35" s="2">
        <v>917.78587500000003</v>
      </c>
    </row>
    <row r="36" spans="1:23" x14ac:dyDescent="0.35">
      <c r="A36" s="2">
        <v>3</v>
      </c>
      <c r="B36" s="2" t="s">
        <v>36</v>
      </c>
      <c r="C36" s="2" t="s">
        <v>37</v>
      </c>
      <c r="D36" s="2" t="s">
        <v>20</v>
      </c>
      <c r="E36" s="2">
        <v>19</v>
      </c>
      <c r="F36" s="3">
        <v>40635</v>
      </c>
      <c r="G36" s="2" t="s">
        <v>25</v>
      </c>
      <c r="H36" s="2">
        <v>78.239999999999995</v>
      </c>
      <c r="I36" s="2">
        <v>0.177462289</v>
      </c>
      <c r="J36" s="2">
        <v>0.33509472899999998</v>
      </c>
      <c r="K36" s="2">
        <v>4.3179999999999996</v>
      </c>
      <c r="L36" s="2">
        <v>39.445</v>
      </c>
      <c r="M36" s="2">
        <v>9.1291671948282416E-2</v>
      </c>
      <c r="N36" s="2">
        <v>1.2398504961979638E-2</v>
      </c>
      <c r="O36" s="2">
        <v>9.5989999999999966</v>
      </c>
      <c r="P36" s="2">
        <v>0.13702623906705541</v>
      </c>
      <c r="Q36" s="2">
        <v>0.27238046139966493</v>
      </c>
      <c r="R36" s="2">
        <v>4.1970000000000027</v>
      </c>
      <c r="S36" s="2">
        <v>1028.3054999999999</v>
      </c>
      <c r="T36" s="2">
        <v>2233.0929999999998</v>
      </c>
      <c r="U36" s="2">
        <v>3377.997875</v>
      </c>
      <c r="V36" s="2">
        <v>3458.490875</v>
      </c>
      <c r="W36" s="2">
        <v>810.06174999999996</v>
      </c>
    </row>
    <row r="37" spans="1:23" x14ac:dyDescent="0.35">
      <c r="A37" s="2">
        <v>2</v>
      </c>
      <c r="B37" s="2" t="s">
        <v>36</v>
      </c>
      <c r="C37" s="2" t="s">
        <v>37</v>
      </c>
      <c r="D37" s="2" t="s">
        <v>42</v>
      </c>
      <c r="E37" s="2">
        <v>19</v>
      </c>
      <c r="F37" s="3">
        <v>40635</v>
      </c>
      <c r="G37" s="2" t="s">
        <v>25</v>
      </c>
      <c r="H37" s="2">
        <v>74.88</v>
      </c>
      <c r="I37" s="2">
        <v>0.31799613500000001</v>
      </c>
      <c r="J37" s="2">
        <v>0.38236418700000002</v>
      </c>
      <c r="K37" s="2">
        <v>6.6020000000000003</v>
      </c>
      <c r="L37" s="2">
        <v>40.881</v>
      </c>
      <c r="M37" s="2">
        <v>0.19652161150656786</v>
      </c>
      <c r="N37" s="2">
        <v>0.26812553310391485</v>
      </c>
      <c r="O37" s="2">
        <v>6.7250000000000014</v>
      </c>
      <c r="P37" s="2">
        <v>0.26127051686602581</v>
      </c>
      <c r="Q37" s="2">
        <v>0.10973852172122711</v>
      </c>
      <c r="R37" s="2">
        <v>9.1219999999999999</v>
      </c>
      <c r="S37" s="2">
        <v>1015.6922499999999</v>
      </c>
      <c r="T37" s="2">
        <v>2221.6861250000002</v>
      </c>
      <c r="U37" s="2">
        <v>3360.0084999999999</v>
      </c>
      <c r="V37" s="2">
        <v>3555.6637500000002</v>
      </c>
      <c r="W37" s="2">
        <v>846.65724999999998</v>
      </c>
    </row>
    <row r="38" spans="1:23" x14ac:dyDescent="0.35">
      <c r="A38" s="2">
        <v>5</v>
      </c>
      <c r="B38" s="2" t="s">
        <v>30</v>
      </c>
      <c r="C38" s="2" t="s">
        <v>31</v>
      </c>
      <c r="D38" s="2" t="s">
        <v>45</v>
      </c>
      <c r="E38" s="2">
        <v>28</v>
      </c>
      <c r="F38" s="3">
        <v>40758</v>
      </c>
      <c r="G38" s="2" t="s">
        <v>21</v>
      </c>
      <c r="H38" s="2">
        <v>83.52</v>
      </c>
      <c r="I38" s="2">
        <v>0.39322529000000001</v>
      </c>
      <c r="J38" s="2">
        <v>0.31304130099999999</v>
      </c>
      <c r="K38" s="2">
        <v>0.72199999999999998</v>
      </c>
      <c r="L38" s="2">
        <v>35.603000000000002</v>
      </c>
      <c r="M38" s="2">
        <v>0.27958318119259612</v>
      </c>
      <c r="N38" s="2">
        <v>0.1728196673414446</v>
      </c>
      <c r="O38" s="2">
        <v>9.4840000000000018</v>
      </c>
      <c r="P38" s="2">
        <v>9.7800747128050994E-2</v>
      </c>
      <c r="Q38" s="2">
        <v>0.14036771918108396</v>
      </c>
      <c r="R38" s="2">
        <v>0.4789999999999992</v>
      </c>
      <c r="S38" s="2">
        <v>831.14087500000005</v>
      </c>
      <c r="T38" s="2">
        <v>2324.4297499999998</v>
      </c>
      <c r="U38" s="2">
        <v>3354.29225</v>
      </c>
      <c r="V38" s="2">
        <v>3058.1066249999999</v>
      </c>
      <c r="W38" s="2">
        <v>742.32212500000003</v>
      </c>
    </row>
    <row r="39" spans="1:23" x14ac:dyDescent="0.35">
      <c r="A39" s="2">
        <v>1</v>
      </c>
      <c r="B39" s="2" t="s">
        <v>30</v>
      </c>
      <c r="C39" s="2" t="s">
        <v>31</v>
      </c>
      <c r="D39" s="2" t="s">
        <v>20</v>
      </c>
      <c r="E39" s="2">
        <v>26</v>
      </c>
      <c r="F39" s="3">
        <v>40756</v>
      </c>
      <c r="G39" s="2" t="s">
        <v>21</v>
      </c>
      <c r="H39" s="2">
        <v>76.8</v>
      </c>
      <c r="I39" s="2">
        <v>0.72056092900000002</v>
      </c>
      <c r="J39" s="2">
        <v>0.85959181699999998</v>
      </c>
      <c r="K39" s="2">
        <v>0.48299999999999998</v>
      </c>
      <c r="L39" s="2">
        <v>36.082999999999998</v>
      </c>
      <c r="M39" s="2">
        <v>0.13643544051215253</v>
      </c>
      <c r="N39" s="2">
        <v>0.18572095193653756</v>
      </c>
      <c r="O39" s="2">
        <v>21.362000000000002</v>
      </c>
      <c r="P39" s="2">
        <v>4.3233655738159245E-2</v>
      </c>
      <c r="Q39" s="2">
        <v>0.10003192769604832</v>
      </c>
      <c r="R39" s="2">
        <v>20.404000000000003</v>
      </c>
      <c r="S39" s="2">
        <v>847.28150000000005</v>
      </c>
      <c r="T39" s="2">
        <v>2325.76775</v>
      </c>
      <c r="U39" s="2">
        <v>3362.3373750000001</v>
      </c>
      <c r="V39" s="2">
        <v>2831.4471250000001</v>
      </c>
      <c r="W39" s="2">
        <v>661.38850000000002</v>
      </c>
    </row>
    <row r="40" spans="1:23" x14ac:dyDescent="0.35">
      <c r="A40" s="2">
        <v>2</v>
      </c>
      <c r="B40" s="2" t="s">
        <v>30</v>
      </c>
      <c r="C40" s="2" t="s">
        <v>31</v>
      </c>
      <c r="D40" s="2" t="s">
        <v>42</v>
      </c>
      <c r="E40" s="2">
        <v>26</v>
      </c>
      <c r="F40" s="3">
        <v>40756</v>
      </c>
      <c r="G40" s="2" t="s">
        <v>21</v>
      </c>
      <c r="H40" s="2">
        <v>76.319999999999993</v>
      </c>
      <c r="I40" s="2">
        <v>0.67399267399999996</v>
      </c>
      <c r="J40" s="2">
        <v>0.73468420400000001</v>
      </c>
      <c r="K40" s="2">
        <v>1.44</v>
      </c>
      <c r="L40" s="2">
        <v>34.125</v>
      </c>
      <c r="M40" s="2">
        <v>0.29585347985347987</v>
      </c>
      <c r="N40" s="2">
        <v>0.28446498400284398</v>
      </c>
      <c r="O40" s="2">
        <v>4.5589999999999975</v>
      </c>
      <c r="P40" s="2">
        <v>0.13028571428571428</v>
      </c>
      <c r="Q40" s="2">
        <v>0.13921080696765023</v>
      </c>
      <c r="R40" s="2">
        <v>6.8410000000000011</v>
      </c>
      <c r="S40" s="2">
        <v>830.26025000000004</v>
      </c>
      <c r="T40" s="2">
        <v>2279.3604999999998</v>
      </c>
      <c r="U40" s="2">
        <v>3312.9272500000002</v>
      </c>
      <c r="V40" s="2">
        <v>3216.0027500000001</v>
      </c>
      <c r="W40" s="2">
        <v>795.24762499999997</v>
      </c>
    </row>
    <row r="41" spans="1:23" x14ac:dyDescent="0.35">
      <c r="A41" s="2">
        <v>3</v>
      </c>
      <c r="B41" s="2" t="s">
        <v>35</v>
      </c>
      <c r="C41" s="2" t="s">
        <v>34</v>
      </c>
      <c r="D41" s="2" t="s">
        <v>45</v>
      </c>
      <c r="E41" s="2">
        <v>12</v>
      </c>
      <c r="F41" s="3">
        <v>40635</v>
      </c>
      <c r="G41" s="2" t="s">
        <v>25</v>
      </c>
      <c r="H41" s="2">
        <v>78.72</v>
      </c>
      <c r="I41" s="2">
        <v>4.5699662000000002E-2</v>
      </c>
      <c r="J41" s="2">
        <v>0.343288706</v>
      </c>
      <c r="K41" s="2">
        <v>1.6819999999999999</v>
      </c>
      <c r="L41" s="2">
        <v>43.764000000000003</v>
      </c>
      <c r="M41" s="2">
        <v>0</v>
      </c>
      <c r="N41" s="2">
        <v>0.13662890490902851</v>
      </c>
      <c r="O41" s="2">
        <v>1.6769999999999996</v>
      </c>
      <c r="P41" s="2">
        <v>3.0070377479206652E-2</v>
      </c>
      <c r="Q41" s="2">
        <v>0.29173818514704203</v>
      </c>
      <c r="R41" s="2">
        <v>1.4420000000000002</v>
      </c>
      <c r="S41" s="2">
        <v>933.28399999999999</v>
      </c>
      <c r="T41" s="2">
        <v>2405.8130000000001</v>
      </c>
      <c r="U41" s="2">
        <v>3411.223</v>
      </c>
      <c r="V41" s="2">
        <v>3300.8490000000002</v>
      </c>
      <c r="W41" s="2">
        <v>789.18849999999998</v>
      </c>
    </row>
    <row r="42" spans="1:23" x14ac:dyDescent="0.35">
      <c r="A42" s="2">
        <v>2</v>
      </c>
      <c r="B42" s="2" t="s">
        <v>35</v>
      </c>
      <c r="C42" s="2" t="s">
        <v>34</v>
      </c>
      <c r="D42" s="2" t="s">
        <v>20</v>
      </c>
      <c r="E42" s="2">
        <v>12</v>
      </c>
      <c r="F42" s="3">
        <v>40635</v>
      </c>
      <c r="G42" s="2" t="s">
        <v>25</v>
      </c>
      <c r="H42" s="2">
        <v>75.84</v>
      </c>
      <c r="I42" s="2">
        <v>0.120172086</v>
      </c>
      <c r="J42" s="2">
        <v>0.52580842999999999</v>
      </c>
      <c r="K42" s="2">
        <v>0.23899999999999999</v>
      </c>
      <c r="L42" s="2">
        <v>41.606999999999999</v>
      </c>
      <c r="M42" s="2">
        <v>6.0470593890451126E-2</v>
      </c>
      <c r="N42" s="2">
        <v>0.28393655244939087</v>
      </c>
      <c r="O42" s="2">
        <v>5.1559999999999988</v>
      </c>
      <c r="P42" s="2">
        <v>6.6503232629124914E-2</v>
      </c>
      <c r="Q42" s="2">
        <v>0.12628165804925071</v>
      </c>
      <c r="R42" s="2">
        <v>4.7980000000000018</v>
      </c>
      <c r="S42" s="2">
        <v>939.98137499999996</v>
      </c>
      <c r="T42" s="2">
        <v>2419.9303749999999</v>
      </c>
      <c r="U42" s="2">
        <v>3442.2728750000001</v>
      </c>
      <c r="V42" s="2">
        <v>2963.939625</v>
      </c>
      <c r="W42" s="2">
        <v>674.65287499999999</v>
      </c>
    </row>
    <row r="43" spans="1:23" x14ac:dyDescent="0.35">
      <c r="A43" s="2">
        <v>1</v>
      </c>
      <c r="B43" s="2" t="s">
        <v>35</v>
      </c>
      <c r="C43" s="2" t="s">
        <v>34</v>
      </c>
      <c r="D43" s="2" t="s">
        <v>42</v>
      </c>
      <c r="E43" s="2">
        <v>10</v>
      </c>
      <c r="F43" s="3">
        <v>40633</v>
      </c>
      <c r="G43" s="2" t="s">
        <v>25</v>
      </c>
      <c r="H43" s="2">
        <v>77.760000000000005</v>
      </c>
      <c r="I43" s="2">
        <v>0.49189491299999999</v>
      </c>
      <c r="J43" s="2">
        <v>0.42379294699999998</v>
      </c>
      <c r="K43" s="2">
        <v>0.48299999999999998</v>
      </c>
      <c r="L43" s="2">
        <v>44.725000000000001</v>
      </c>
      <c r="M43" s="2">
        <v>2.6808272778088317E-2</v>
      </c>
      <c r="N43" s="2">
        <v>0.13067958226123808</v>
      </c>
      <c r="O43" s="2">
        <v>14.040999999999997</v>
      </c>
      <c r="P43" s="2">
        <v>0.10200111794298489</v>
      </c>
      <c r="Q43" s="2">
        <v>0.1489026789768427</v>
      </c>
      <c r="R43" s="2">
        <v>0.47999999999999687</v>
      </c>
      <c r="S43" s="2">
        <v>949.068625</v>
      </c>
      <c r="T43" s="2">
        <v>2426.5484999999999</v>
      </c>
      <c r="U43" s="2">
        <v>3483.6732499999998</v>
      </c>
      <c r="V43" s="2">
        <v>2792.7648749999998</v>
      </c>
      <c r="W43" s="2">
        <v>614.565624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006BE-B127-4845-99E9-0F071501F01C}">
  <dimension ref="A1:Z43"/>
  <sheetViews>
    <sheetView workbookViewId="0">
      <selection activeCell="D10" sqref="D10"/>
    </sheetView>
  </sheetViews>
  <sheetFormatPr baseColWidth="10" defaultRowHeight="14.5" x14ac:dyDescent="0.35"/>
  <sheetData>
    <row r="1" spans="1:26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46</v>
      </c>
      <c r="N1" s="2" t="s">
        <v>47</v>
      </c>
      <c r="O1" s="2" t="s">
        <v>48</v>
      </c>
      <c r="P1" s="2" t="s">
        <v>49</v>
      </c>
      <c r="Q1" s="2" t="s">
        <v>50</v>
      </c>
      <c r="R1" s="2" t="s">
        <v>51</v>
      </c>
      <c r="S1" s="2" t="s">
        <v>52</v>
      </c>
      <c r="T1" s="2" t="s">
        <v>53</v>
      </c>
      <c r="U1" s="2" t="s">
        <v>54</v>
      </c>
      <c r="V1" s="2" t="s">
        <v>55</v>
      </c>
      <c r="W1" s="2" t="s">
        <v>57</v>
      </c>
      <c r="X1" s="2" t="s">
        <v>58</v>
      </c>
      <c r="Y1" s="2" t="s">
        <v>59</v>
      </c>
      <c r="Z1" s="2" t="s">
        <v>60</v>
      </c>
    </row>
    <row r="2" spans="1:26" x14ac:dyDescent="0.35">
      <c r="A2" s="2">
        <v>1</v>
      </c>
      <c r="B2" s="2" t="s">
        <v>22</v>
      </c>
      <c r="C2" s="2" t="s">
        <v>19</v>
      </c>
      <c r="D2" s="2" t="s">
        <v>45</v>
      </c>
      <c r="E2" s="2">
        <v>12</v>
      </c>
      <c r="F2" s="3">
        <v>40633</v>
      </c>
      <c r="G2" s="2" t="s">
        <v>21</v>
      </c>
      <c r="H2" s="2">
        <v>73.44</v>
      </c>
      <c r="I2" s="2">
        <v>0.84150084199999997</v>
      </c>
      <c r="J2" s="2">
        <v>0.84756023700000005</v>
      </c>
      <c r="K2" s="2">
        <v>0.24099999999999999</v>
      </c>
      <c r="L2" s="2">
        <v>40.404000000000003</v>
      </c>
      <c r="M2" s="2">
        <v>0.35041085041085035</v>
      </c>
      <c r="N2" s="2">
        <v>0.42117689792953156</v>
      </c>
      <c r="O2" s="2">
        <v>0.11999999999999744</v>
      </c>
      <c r="P2" s="2">
        <v>0.22277497277497274</v>
      </c>
      <c r="Q2" s="2">
        <v>0.2509989102796949</v>
      </c>
      <c r="R2" s="2">
        <v>0.11999999999999744</v>
      </c>
      <c r="S2" s="2">
        <v>970.56324999999993</v>
      </c>
      <c r="T2" s="2">
        <v>2310.6972500000002</v>
      </c>
      <c r="U2" s="2">
        <v>3494.6565000000001</v>
      </c>
      <c r="V2" s="2">
        <v>3882.7716249999999</v>
      </c>
      <c r="W2" s="2">
        <v>242.42462500000002</v>
      </c>
      <c r="X2" s="2">
        <v>268.657625</v>
      </c>
      <c r="Y2" s="2">
        <v>188.60425000000001</v>
      </c>
      <c r="Z2" s="2">
        <v>80.053375000000003</v>
      </c>
    </row>
    <row r="3" spans="1:26" x14ac:dyDescent="0.35">
      <c r="A3" s="2">
        <v>5</v>
      </c>
      <c r="B3" s="2" t="s">
        <v>22</v>
      </c>
      <c r="C3" s="2" t="s">
        <v>19</v>
      </c>
      <c r="D3" s="2" t="s">
        <v>43</v>
      </c>
      <c r="E3" s="2">
        <v>15</v>
      </c>
      <c r="F3" s="3">
        <v>40636</v>
      </c>
      <c r="G3" s="2" t="s">
        <v>21</v>
      </c>
      <c r="H3" s="2">
        <v>79.2</v>
      </c>
      <c r="I3" s="2">
        <v>0.22120957399999999</v>
      </c>
      <c r="J3" s="2">
        <v>0.55892216299999997</v>
      </c>
      <c r="K3" s="2">
        <v>2.036</v>
      </c>
      <c r="L3" s="2">
        <v>45.206000000000003</v>
      </c>
      <c r="M3" s="2">
        <v>0.14867495465203734</v>
      </c>
      <c r="N3" s="2">
        <v>0.30231805612755197</v>
      </c>
      <c r="O3" s="2">
        <v>2.9959999999999951</v>
      </c>
      <c r="P3" s="2">
        <v>2.6500906959253192E-2</v>
      </c>
      <c r="Q3" s="2">
        <v>0.30361240218862157</v>
      </c>
      <c r="R3" s="2">
        <v>4.9189999999999969</v>
      </c>
      <c r="S3" s="2">
        <v>1121.3035</v>
      </c>
      <c r="T3" s="2">
        <v>2634.549125</v>
      </c>
      <c r="U3" s="2">
        <v>3996.5329999999999</v>
      </c>
      <c r="V3" s="2">
        <v>4348.8270000000002</v>
      </c>
      <c r="W3" s="2">
        <v>253.31649999999996</v>
      </c>
      <c r="X3" s="2">
        <v>268.965125</v>
      </c>
      <c r="Y3" s="2">
        <v>208.935</v>
      </c>
      <c r="Z3" s="2">
        <v>60.029875000000004</v>
      </c>
    </row>
    <row r="4" spans="1:26" x14ac:dyDescent="0.35">
      <c r="A4" s="2">
        <v>4</v>
      </c>
      <c r="B4" s="2" t="s">
        <v>22</v>
      </c>
      <c r="C4" s="2" t="s">
        <v>19</v>
      </c>
      <c r="D4" s="2" t="s">
        <v>44</v>
      </c>
      <c r="E4" s="2">
        <v>15</v>
      </c>
      <c r="F4" s="3">
        <v>40636</v>
      </c>
      <c r="G4" s="2" t="s">
        <v>21</v>
      </c>
      <c r="H4" s="2">
        <v>75.36</v>
      </c>
      <c r="I4" s="2">
        <v>0.33459203700000001</v>
      </c>
      <c r="J4" s="2">
        <v>0.47735545099999999</v>
      </c>
      <c r="K4" s="2">
        <v>0.72299999999999998</v>
      </c>
      <c r="L4" s="2">
        <v>41.841999999999999</v>
      </c>
      <c r="M4" s="2">
        <v>0.16641173940060225</v>
      </c>
      <c r="N4" s="2">
        <v>0.31481591980428425</v>
      </c>
      <c r="O4" s="2">
        <v>0.2430000000000021</v>
      </c>
      <c r="P4" s="2">
        <v>0.20359925433774678</v>
      </c>
      <c r="Q4" s="2">
        <v>0.19684945402470314</v>
      </c>
      <c r="R4" s="2">
        <v>3.7259999999999991</v>
      </c>
      <c r="S4" s="2">
        <v>1288.1322499999999</v>
      </c>
      <c r="T4" s="2">
        <v>3049.1325000000002</v>
      </c>
      <c r="U4" s="2">
        <v>4661.0526249999994</v>
      </c>
      <c r="V4" s="2">
        <v>5197.9347500000003</v>
      </c>
      <c r="W4" s="2">
        <v>255.38299999999998</v>
      </c>
      <c r="X4" s="2">
        <v>279.86262500000004</v>
      </c>
      <c r="Y4" s="2">
        <v>218.09625</v>
      </c>
      <c r="Z4" s="2">
        <v>61.766125000000002</v>
      </c>
    </row>
    <row r="5" spans="1:26" x14ac:dyDescent="0.35">
      <c r="A5" s="2">
        <v>4</v>
      </c>
      <c r="B5" s="2" t="s">
        <v>32</v>
      </c>
      <c r="C5" s="2" t="s">
        <v>31</v>
      </c>
      <c r="D5" s="2" t="s">
        <v>45</v>
      </c>
      <c r="E5" s="2">
        <v>28</v>
      </c>
      <c r="F5" s="3">
        <v>40758</v>
      </c>
      <c r="G5" s="2" t="s">
        <v>21</v>
      </c>
      <c r="H5" s="2">
        <v>83.04</v>
      </c>
      <c r="I5" s="2">
        <v>0.492314425</v>
      </c>
      <c r="J5" s="2">
        <v>0.53788889399999995</v>
      </c>
      <c r="K5" s="2">
        <v>0.6</v>
      </c>
      <c r="L5" s="2">
        <v>36.561999999999998</v>
      </c>
      <c r="M5" s="2">
        <v>0.25277610633991576</v>
      </c>
      <c r="N5" s="2">
        <v>0.34857351865398678</v>
      </c>
      <c r="O5" s="2">
        <v>3.8430000000000035</v>
      </c>
      <c r="P5" s="2">
        <v>0.2333843881625732</v>
      </c>
      <c r="Q5" s="2">
        <v>0.38979732346486495</v>
      </c>
      <c r="R5" s="2">
        <v>5.6410000000000053</v>
      </c>
      <c r="S5" s="2">
        <v>831.14087500000005</v>
      </c>
      <c r="T5" s="2">
        <v>2324.4297499999998</v>
      </c>
      <c r="U5" s="2">
        <v>3354.2922500000004</v>
      </c>
      <c r="V5" s="2">
        <v>3058.1066250000003</v>
      </c>
      <c r="W5" s="2">
        <v>293.80562500000002</v>
      </c>
      <c r="X5" s="2">
        <v>397.81824999999998</v>
      </c>
      <c r="Y5" s="2">
        <v>166.21449999999999</v>
      </c>
      <c r="Z5" s="2">
        <v>231.60375000000002</v>
      </c>
    </row>
    <row r="6" spans="1:26" x14ac:dyDescent="0.35">
      <c r="A6" s="2">
        <v>5</v>
      </c>
      <c r="B6" s="2" t="s">
        <v>32</v>
      </c>
      <c r="C6" s="2" t="s">
        <v>31</v>
      </c>
      <c r="D6" s="2" t="s">
        <v>43</v>
      </c>
      <c r="E6" s="2">
        <v>28</v>
      </c>
      <c r="F6" s="3">
        <v>40758</v>
      </c>
      <c r="G6" s="2" t="s">
        <v>21</v>
      </c>
      <c r="H6" s="2">
        <v>79.680000000000007</v>
      </c>
      <c r="I6" s="2">
        <v>0.47748785199999999</v>
      </c>
      <c r="J6" s="2">
        <v>0.45375138999999998</v>
      </c>
      <c r="K6" s="2">
        <v>0.72299999999999998</v>
      </c>
      <c r="L6" s="2">
        <v>35.603000000000002</v>
      </c>
      <c r="M6" s="2">
        <v>0.2866331488919473</v>
      </c>
      <c r="N6" s="2">
        <v>0.22884951335163461</v>
      </c>
      <c r="O6" s="2">
        <v>12.117999999999995</v>
      </c>
      <c r="P6" s="2">
        <v>0.20237058674830771</v>
      </c>
      <c r="Q6" s="2">
        <v>0.25682328652131498</v>
      </c>
      <c r="R6" s="2">
        <v>0.20599999999999596</v>
      </c>
      <c r="S6" s="2">
        <v>954.69012499999997</v>
      </c>
      <c r="T6" s="2">
        <v>2612.8518749999998</v>
      </c>
      <c r="U6" s="2">
        <v>3799.2728749999997</v>
      </c>
      <c r="V6" s="2">
        <v>3617.2349999999997</v>
      </c>
      <c r="W6" s="2">
        <v>328.60424999999998</v>
      </c>
      <c r="X6" s="2">
        <v>437.70425000000006</v>
      </c>
      <c r="Y6" s="2">
        <v>193.23825000000002</v>
      </c>
      <c r="Z6" s="2">
        <v>244.46600000000004</v>
      </c>
    </row>
    <row r="7" spans="1:26" x14ac:dyDescent="0.35">
      <c r="A7" s="2">
        <v>3</v>
      </c>
      <c r="B7" s="2" t="s">
        <v>32</v>
      </c>
      <c r="C7" s="2" t="s">
        <v>31</v>
      </c>
      <c r="D7" s="2" t="s">
        <v>44</v>
      </c>
      <c r="E7" s="2">
        <v>27</v>
      </c>
      <c r="F7" s="3">
        <v>40757</v>
      </c>
      <c r="G7" s="2" t="s">
        <v>21</v>
      </c>
      <c r="H7" s="2">
        <v>81.12</v>
      </c>
      <c r="I7" s="2">
        <v>0.51455653400000001</v>
      </c>
      <c r="J7" s="2">
        <v>0.70143681400000002</v>
      </c>
      <c r="K7" s="2">
        <v>0.95899999999999996</v>
      </c>
      <c r="L7" s="2">
        <v>36.924999999999997</v>
      </c>
      <c r="M7" s="2">
        <v>0.37034529451591064</v>
      </c>
      <c r="N7" s="2">
        <v>0.43590903948410448</v>
      </c>
      <c r="O7" s="2">
        <v>1.8000000000000043</v>
      </c>
      <c r="P7" s="2">
        <v>0.1950710900473934</v>
      </c>
      <c r="Q7" s="2">
        <v>0.26883131575970126</v>
      </c>
      <c r="R7" s="2">
        <v>0.83800000000000097</v>
      </c>
      <c r="S7" s="2">
        <v>1120.0383750000001</v>
      </c>
      <c r="T7" s="2">
        <v>3145.861375</v>
      </c>
      <c r="U7" s="2">
        <v>4543.653875</v>
      </c>
      <c r="V7" s="2">
        <v>3847.189875</v>
      </c>
      <c r="W7" s="2">
        <v>354.58999999999992</v>
      </c>
      <c r="X7" s="2">
        <v>458.5625</v>
      </c>
      <c r="Y7" s="2">
        <v>204.248875</v>
      </c>
      <c r="Z7" s="2">
        <v>254.31299999999999</v>
      </c>
    </row>
    <row r="8" spans="1:26" x14ac:dyDescent="0.35">
      <c r="A8" s="2">
        <v>2</v>
      </c>
      <c r="B8" s="2" t="s">
        <v>18</v>
      </c>
      <c r="C8" s="2" t="s">
        <v>19</v>
      </c>
      <c r="D8" s="2" t="s">
        <v>45</v>
      </c>
      <c r="E8" s="2">
        <v>14</v>
      </c>
      <c r="F8" s="3">
        <v>40635</v>
      </c>
      <c r="G8" s="2" t="s">
        <v>21</v>
      </c>
      <c r="H8" s="2">
        <v>77.28</v>
      </c>
      <c r="I8" s="2">
        <v>0.81194793700000001</v>
      </c>
      <c r="J8" s="2">
        <v>0.84613914899999998</v>
      </c>
      <c r="K8" s="2">
        <v>0.71899999999999997</v>
      </c>
      <c r="L8" s="2">
        <v>40.643000000000001</v>
      </c>
      <c r="M8" s="2">
        <v>0.31277218709248822</v>
      </c>
      <c r="N8" s="2">
        <v>0.39632065944264</v>
      </c>
      <c r="O8" s="2">
        <v>8.8789999999999978</v>
      </c>
      <c r="P8" s="2">
        <v>0.16536672981817288</v>
      </c>
      <c r="Q8" s="2">
        <v>0.27376695690149305</v>
      </c>
      <c r="R8" s="2">
        <v>0.24199999999999733</v>
      </c>
      <c r="S8" s="2">
        <v>970.56324999999993</v>
      </c>
      <c r="T8" s="2">
        <v>2310.6972500000002</v>
      </c>
      <c r="U8" s="2">
        <v>3494.6565000000001</v>
      </c>
      <c r="V8" s="2">
        <v>3882.7716249999999</v>
      </c>
      <c r="W8" s="2">
        <v>242.42462500000002</v>
      </c>
      <c r="X8" s="2">
        <v>268.657625</v>
      </c>
      <c r="Y8" s="2">
        <v>188.60425000000001</v>
      </c>
      <c r="Z8" s="2">
        <v>80.053375000000003</v>
      </c>
    </row>
    <row r="9" spans="1:26" x14ac:dyDescent="0.35">
      <c r="A9" s="2">
        <v>4</v>
      </c>
      <c r="B9" s="2" t="s">
        <v>18</v>
      </c>
      <c r="C9" s="2" t="s">
        <v>19</v>
      </c>
      <c r="D9" s="2" t="s">
        <v>43</v>
      </c>
      <c r="E9" s="2">
        <v>15</v>
      </c>
      <c r="F9" s="3">
        <v>40636</v>
      </c>
      <c r="G9" s="2" t="s">
        <v>21</v>
      </c>
      <c r="H9" s="2">
        <v>75.84</v>
      </c>
      <c r="I9" s="2">
        <v>0.51685657200000001</v>
      </c>
      <c r="J9" s="2">
        <v>0.60105184099999998</v>
      </c>
      <c r="K9" s="2">
        <v>2.0379999999999998</v>
      </c>
      <c r="L9" s="2">
        <v>42.564999999999998</v>
      </c>
      <c r="M9" s="2">
        <v>0.34408551626923528</v>
      </c>
      <c r="N9" s="2">
        <v>0.34247933884297516</v>
      </c>
      <c r="O9" s="2">
        <v>4.8000000000000043</v>
      </c>
      <c r="P9" s="2">
        <v>0.17192529073182192</v>
      </c>
      <c r="Q9" s="2">
        <v>0.13340345604808412</v>
      </c>
      <c r="R9" s="2">
        <v>4.7989999999999995</v>
      </c>
      <c r="S9" s="2">
        <v>1121.3035</v>
      </c>
      <c r="T9" s="2">
        <v>2634.549125</v>
      </c>
      <c r="U9" s="2">
        <v>3996.5329999999999</v>
      </c>
      <c r="V9" s="2">
        <v>4348.8270000000002</v>
      </c>
      <c r="W9" s="2">
        <v>253.31649999999996</v>
      </c>
      <c r="X9" s="2">
        <v>268.965125</v>
      </c>
      <c r="Y9" s="2">
        <v>208.935</v>
      </c>
      <c r="Z9" s="2">
        <v>60.029875000000004</v>
      </c>
    </row>
    <row r="10" spans="1:26" x14ac:dyDescent="0.35">
      <c r="A10" s="2">
        <v>5</v>
      </c>
      <c r="B10" s="2" t="s">
        <v>18</v>
      </c>
      <c r="C10" s="2" t="s">
        <v>19</v>
      </c>
      <c r="D10" s="2" t="s">
        <v>44</v>
      </c>
      <c r="E10" s="2">
        <v>15</v>
      </c>
      <c r="F10" s="3">
        <v>40636</v>
      </c>
      <c r="G10" s="2" t="s">
        <v>21</v>
      </c>
      <c r="H10" s="2">
        <v>74.88</v>
      </c>
      <c r="I10" s="2">
        <v>0.35387492999999998</v>
      </c>
      <c r="J10" s="2">
        <v>0.82111104800000001</v>
      </c>
      <c r="K10" s="2">
        <v>0.84399999999999997</v>
      </c>
      <c r="L10" s="2">
        <v>39.561999999999998</v>
      </c>
      <c r="M10" s="2">
        <v>0.31320459026338404</v>
      </c>
      <c r="N10" s="2">
        <v>0.28880457557053063</v>
      </c>
      <c r="O10" s="2">
        <v>3.3599999999999994</v>
      </c>
      <c r="P10" s="2">
        <v>8.7912643445730757E-2</v>
      </c>
      <c r="Q10" s="2">
        <v>0.18667534968004984</v>
      </c>
      <c r="R10" s="2">
        <v>2.8860000000000028</v>
      </c>
      <c r="S10" s="2">
        <v>1288.1322499999999</v>
      </c>
      <c r="T10" s="2">
        <v>3049.1325000000002</v>
      </c>
      <c r="U10" s="2">
        <v>4661.0526249999994</v>
      </c>
      <c r="V10" s="2">
        <v>5197.9347500000003</v>
      </c>
      <c r="W10" s="2">
        <v>255.38299999999998</v>
      </c>
      <c r="X10" s="2">
        <v>279.86262500000004</v>
      </c>
      <c r="Y10" s="2">
        <v>218.09625</v>
      </c>
      <c r="Z10" s="2">
        <v>61.766125000000002</v>
      </c>
    </row>
    <row r="11" spans="1:26" x14ac:dyDescent="0.35">
      <c r="A11" s="2">
        <v>4</v>
      </c>
      <c r="B11" s="2" t="s">
        <v>27</v>
      </c>
      <c r="C11" s="2" t="s">
        <v>28</v>
      </c>
      <c r="D11" s="2" t="s">
        <v>45</v>
      </c>
      <c r="E11" s="2">
        <v>12</v>
      </c>
      <c r="F11" s="3">
        <v>40758</v>
      </c>
      <c r="G11" s="2" t="s">
        <v>21</v>
      </c>
      <c r="H11" s="2">
        <v>85.92</v>
      </c>
      <c r="I11" s="2">
        <v>0.40091503000000001</v>
      </c>
      <c r="J11" s="2">
        <v>0.45959050499999998</v>
      </c>
      <c r="K11" s="2">
        <v>5.0430000000000001</v>
      </c>
      <c r="L11" s="2">
        <v>42.402999999999999</v>
      </c>
      <c r="M11" s="2">
        <v>0.10180883428059335</v>
      </c>
      <c r="N11" s="2">
        <v>0.22324608773582735</v>
      </c>
      <c r="O11" s="2">
        <v>7.9220000000000041</v>
      </c>
      <c r="P11" s="2">
        <v>0.16406858005329814</v>
      </c>
      <c r="Q11" s="2">
        <v>0.10938254015672035</v>
      </c>
      <c r="R11" s="2">
        <v>3.3599999999999994</v>
      </c>
      <c r="S11" s="2">
        <v>926.35437499999989</v>
      </c>
      <c r="T11" s="2">
        <v>2219.3941249999998</v>
      </c>
      <c r="U11" s="2">
        <v>3363.7514999999999</v>
      </c>
      <c r="V11" s="2">
        <v>3982.1949999999997</v>
      </c>
      <c r="W11" s="2">
        <v>252.43625</v>
      </c>
      <c r="X11" s="2">
        <v>330.05825000000004</v>
      </c>
      <c r="Y11" s="2">
        <v>155.64262499999998</v>
      </c>
      <c r="Z11" s="2">
        <v>174.41587500000003</v>
      </c>
    </row>
    <row r="12" spans="1:26" x14ac:dyDescent="0.35">
      <c r="A12" s="2">
        <v>5</v>
      </c>
      <c r="B12" s="2" t="s">
        <v>27</v>
      </c>
      <c r="C12" s="2" t="s">
        <v>28</v>
      </c>
      <c r="D12" s="2" t="s">
        <v>43</v>
      </c>
      <c r="E12" s="2">
        <v>12</v>
      </c>
      <c r="F12" s="3">
        <v>40758</v>
      </c>
      <c r="G12" s="2" t="s">
        <v>21</v>
      </c>
      <c r="H12" s="2">
        <v>78.239999999999995</v>
      </c>
      <c r="I12" s="2">
        <v>0.102973356</v>
      </c>
      <c r="J12" s="2">
        <v>0.35537504800000003</v>
      </c>
      <c r="K12" s="2">
        <v>0.83699999999999997</v>
      </c>
      <c r="L12" s="2">
        <v>38.844999999999999</v>
      </c>
      <c r="M12" s="2">
        <v>0</v>
      </c>
      <c r="N12" s="2">
        <v>4.8711765452468594E-2</v>
      </c>
      <c r="O12" s="2">
        <v>33.120999999999995</v>
      </c>
      <c r="P12" s="2">
        <v>0.28734714892521562</v>
      </c>
      <c r="Q12" s="2">
        <v>0.14412996573169184</v>
      </c>
      <c r="R12" s="2">
        <v>19.317999999999998</v>
      </c>
      <c r="S12" s="2">
        <v>1056.9490000000001</v>
      </c>
      <c r="T12" s="2">
        <v>2543.1264999999999</v>
      </c>
      <c r="U12" s="2">
        <v>3945.2024999999999</v>
      </c>
      <c r="V12" s="2">
        <v>4620.70075</v>
      </c>
      <c r="W12" s="2">
        <v>262.0505</v>
      </c>
      <c r="X12" s="2">
        <v>368.05912499999999</v>
      </c>
      <c r="Y12" s="2">
        <v>176.87924999999998</v>
      </c>
      <c r="Z12" s="2">
        <v>191.18</v>
      </c>
    </row>
    <row r="13" spans="1:26" x14ac:dyDescent="0.35">
      <c r="A13" s="2">
        <v>3</v>
      </c>
      <c r="B13" s="2" t="s">
        <v>27</v>
      </c>
      <c r="C13" s="2" t="s">
        <v>28</v>
      </c>
      <c r="D13" s="2" t="s">
        <v>44</v>
      </c>
      <c r="E13" s="2">
        <v>11</v>
      </c>
      <c r="F13" s="3">
        <v>40757</v>
      </c>
      <c r="G13" s="2" t="s">
        <v>21</v>
      </c>
      <c r="H13" s="2">
        <v>80.16</v>
      </c>
      <c r="I13" s="2">
        <v>0.41969414799999999</v>
      </c>
      <c r="J13" s="2">
        <v>0.64229131500000003</v>
      </c>
      <c r="K13" s="2">
        <v>1.3240000000000001</v>
      </c>
      <c r="L13" s="2">
        <v>38.122999999999998</v>
      </c>
      <c r="M13" s="2">
        <v>7.8692652729323506E-2</v>
      </c>
      <c r="N13" s="2">
        <v>0.22268477769583939</v>
      </c>
      <c r="O13" s="2">
        <v>6.1230000000000047</v>
      </c>
      <c r="P13" s="2">
        <v>0.16984497547412322</v>
      </c>
      <c r="Q13" s="2">
        <v>0.29961700406784492</v>
      </c>
      <c r="R13" s="2">
        <v>0.48199999999999932</v>
      </c>
      <c r="S13" s="2">
        <v>1219.1191250000002</v>
      </c>
      <c r="T13" s="2">
        <v>2938.0968750000002</v>
      </c>
      <c r="U13" s="2">
        <v>4688.7245000000003</v>
      </c>
      <c r="V13" s="2">
        <v>5273.6609999999991</v>
      </c>
      <c r="W13" s="2">
        <v>269.4495</v>
      </c>
      <c r="X13" s="2">
        <v>380.23900000000003</v>
      </c>
      <c r="Y13" s="2">
        <v>178.83862499999998</v>
      </c>
      <c r="Z13" s="2">
        <v>201.40037500000003</v>
      </c>
    </row>
    <row r="14" spans="1:26" x14ac:dyDescent="0.35">
      <c r="A14" s="2">
        <v>4</v>
      </c>
      <c r="B14" s="2" t="s">
        <v>39</v>
      </c>
      <c r="C14" s="2" t="s">
        <v>40</v>
      </c>
      <c r="D14" s="2" t="s">
        <v>45</v>
      </c>
      <c r="E14" s="2">
        <v>18</v>
      </c>
      <c r="F14" s="3">
        <v>40636</v>
      </c>
      <c r="G14" s="2" t="s">
        <v>25</v>
      </c>
      <c r="H14" s="2">
        <v>78.72</v>
      </c>
      <c r="I14" s="2">
        <v>0.25769573200000001</v>
      </c>
      <c r="J14" s="2">
        <v>0.47177665499999999</v>
      </c>
      <c r="K14" s="2">
        <v>0.59799999999999998</v>
      </c>
      <c r="L14" s="2">
        <v>42.686</v>
      </c>
      <c r="M14" s="2">
        <v>0.10680316731481047</v>
      </c>
      <c r="N14" s="2">
        <v>8.9859577066104243E-2</v>
      </c>
      <c r="O14" s="2">
        <v>19.679000000000002</v>
      </c>
      <c r="P14" s="2">
        <v>0.16862671601930376</v>
      </c>
      <c r="Q14" s="2">
        <v>0.19073652661375368</v>
      </c>
      <c r="R14" s="2">
        <v>4.4350000000000023</v>
      </c>
      <c r="S14" s="2">
        <v>945.15287499999999</v>
      </c>
      <c r="T14" s="2">
        <v>2443.8469999999998</v>
      </c>
      <c r="U14" s="2">
        <v>3607.51325</v>
      </c>
      <c r="V14" s="2">
        <v>2869.8510000000001</v>
      </c>
      <c r="W14" s="2">
        <v>254.385875</v>
      </c>
      <c r="X14" s="2">
        <v>325.74349999999998</v>
      </c>
      <c r="Y14" s="2">
        <v>171.5025</v>
      </c>
      <c r="Z14" s="2">
        <v>154.24125000000001</v>
      </c>
    </row>
    <row r="15" spans="1:26" x14ac:dyDescent="0.35">
      <c r="A15" s="2">
        <v>3</v>
      </c>
      <c r="B15" s="2" t="s">
        <v>39</v>
      </c>
      <c r="C15" s="2" t="s">
        <v>40</v>
      </c>
      <c r="D15" s="2" t="s">
        <v>43</v>
      </c>
      <c r="E15" s="2">
        <v>17</v>
      </c>
      <c r="F15" s="3">
        <v>40635</v>
      </c>
      <c r="G15" s="2" t="s">
        <v>25</v>
      </c>
      <c r="H15" s="2">
        <v>76.319999999999993</v>
      </c>
      <c r="I15" s="2">
        <v>0.35845719999999998</v>
      </c>
      <c r="J15" s="2">
        <v>0.435110518</v>
      </c>
      <c r="K15" s="2">
        <v>1.077</v>
      </c>
      <c r="L15" s="2">
        <v>41.845999999999997</v>
      </c>
      <c r="M15" s="2">
        <v>7.1882617215504471E-2</v>
      </c>
      <c r="N15" s="2">
        <v>0.31676045715611767</v>
      </c>
      <c r="O15" s="2">
        <v>0.11700000000000443</v>
      </c>
      <c r="P15" s="2">
        <v>0.28980069779668316</v>
      </c>
      <c r="Q15" s="2">
        <v>0.19461043104948658</v>
      </c>
      <c r="R15" s="2">
        <v>2.0350000000000037</v>
      </c>
      <c r="S15" s="2">
        <v>1008.9861250000001</v>
      </c>
      <c r="T15" s="2">
        <v>2647.995375</v>
      </c>
      <c r="U15" s="2">
        <v>4032.4454999999998</v>
      </c>
      <c r="V15" s="2">
        <v>3985.0832500000001</v>
      </c>
      <c r="W15" s="2">
        <v>340.64849999999996</v>
      </c>
      <c r="X15" s="2">
        <v>401.39624999999995</v>
      </c>
      <c r="Y15" s="2">
        <v>215.65224999999995</v>
      </c>
      <c r="Z15" s="2">
        <v>185.74412500000003</v>
      </c>
    </row>
    <row r="16" spans="1:26" x14ac:dyDescent="0.35">
      <c r="A16" s="2">
        <v>5</v>
      </c>
      <c r="B16" s="2" t="s">
        <v>39</v>
      </c>
      <c r="C16" s="2" t="s">
        <v>40</v>
      </c>
      <c r="D16" s="2" t="s">
        <v>44</v>
      </c>
      <c r="E16" s="2">
        <v>18</v>
      </c>
      <c r="F16" s="3">
        <v>40636</v>
      </c>
      <c r="G16" s="2" t="s">
        <v>25</v>
      </c>
      <c r="H16" s="2">
        <v>76.319999999999993</v>
      </c>
      <c r="I16" s="2">
        <v>0.28434671299999997</v>
      </c>
      <c r="J16" s="2">
        <v>0.41034058299999998</v>
      </c>
      <c r="K16" s="2">
        <v>0.72299999999999998</v>
      </c>
      <c r="L16" s="2">
        <v>42.201999999999998</v>
      </c>
      <c r="M16" s="2">
        <v>0.1903701246386427</v>
      </c>
      <c r="N16" s="2">
        <v>0.21463743478515743</v>
      </c>
      <c r="O16" s="2">
        <v>12.603000000000002</v>
      </c>
      <c r="P16" s="2">
        <v>0.23219278707170277</v>
      </c>
      <c r="Q16" s="2">
        <v>2.5558356292865941E-2</v>
      </c>
      <c r="R16" s="2">
        <v>0.20700000000000074</v>
      </c>
      <c r="S16" s="2">
        <v>1275.6838749999999</v>
      </c>
      <c r="T16" s="2">
        <v>3289.9647500000001</v>
      </c>
      <c r="U16" s="2">
        <v>4825.1293750000004</v>
      </c>
      <c r="V16" s="2">
        <v>4113.1653750000005</v>
      </c>
      <c r="W16" s="2">
        <v>280.89962500000001</v>
      </c>
      <c r="X16" s="2">
        <v>353.40462500000007</v>
      </c>
      <c r="Y16" s="2">
        <v>186.46499999999997</v>
      </c>
      <c r="Z16" s="2">
        <v>166.93962499999998</v>
      </c>
    </row>
    <row r="17" spans="1:26" x14ac:dyDescent="0.35">
      <c r="A17" s="2">
        <v>1</v>
      </c>
      <c r="B17" s="2" t="s">
        <v>23</v>
      </c>
      <c r="C17" s="2" t="s">
        <v>24</v>
      </c>
      <c r="D17" s="2" t="s">
        <v>45</v>
      </c>
      <c r="E17" s="2">
        <v>18</v>
      </c>
      <c r="F17" s="3">
        <v>40633</v>
      </c>
      <c r="G17" s="2" t="s">
        <v>25</v>
      </c>
      <c r="H17" s="2">
        <v>79.680000000000007</v>
      </c>
      <c r="I17" s="2">
        <v>0.198579057</v>
      </c>
      <c r="J17" s="2">
        <v>0.64031666600000003</v>
      </c>
      <c r="K17" s="2">
        <v>0.96</v>
      </c>
      <c r="L17" s="2">
        <v>45.322000000000003</v>
      </c>
      <c r="M17" s="2">
        <v>0.18798817351396671</v>
      </c>
      <c r="N17" s="2">
        <v>0.40849292741137433</v>
      </c>
      <c r="O17" s="2">
        <v>3.3629999999999995</v>
      </c>
      <c r="P17" s="2">
        <v>9.267022638012444E-2</v>
      </c>
      <c r="Q17" s="2">
        <v>0.46094068339251404</v>
      </c>
      <c r="R17" s="2">
        <v>2.8799999999999955</v>
      </c>
      <c r="S17" s="2">
        <v>1008.809625</v>
      </c>
      <c r="T17" s="2">
        <v>2385.9873749999997</v>
      </c>
      <c r="U17" s="2">
        <v>3402.9225000000001</v>
      </c>
      <c r="V17" s="2">
        <v>3265.884</v>
      </c>
      <c r="W17" s="2">
        <v>150.53275000000002</v>
      </c>
      <c r="X17" s="2">
        <v>249.66849999999999</v>
      </c>
      <c r="Y17" s="2">
        <v>97.081874999999997</v>
      </c>
      <c r="Z17" s="2">
        <v>152.58674999999999</v>
      </c>
    </row>
    <row r="18" spans="1:26" x14ac:dyDescent="0.35">
      <c r="A18" s="2">
        <v>4</v>
      </c>
      <c r="B18" s="2" t="s">
        <v>23</v>
      </c>
      <c r="C18" s="2" t="s">
        <v>24</v>
      </c>
      <c r="D18" s="2" t="s">
        <v>43</v>
      </c>
      <c r="E18" s="2">
        <v>21</v>
      </c>
      <c r="F18" s="3">
        <v>40636</v>
      </c>
      <c r="G18" s="2" t="s">
        <v>25</v>
      </c>
      <c r="H18" s="2">
        <v>115.68</v>
      </c>
      <c r="I18" s="2">
        <v>7.4108840999999995E-2</v>
      </c>
      <c r="J18" s="2">
        <v>0.40324903499999998</v>
      </c>
      <c r="K18" s="2">
        <v>3.36</v>
      </c>
      <c r="L18" s="2">
        <v>80.962000000000003</v>
      </c>
      <c r="M18" s="2">
        <v>0.11116326177713001</v>
      </c>
      <c r="N18" s="2">
        <v>0.31456305086698538</v>
      </c>
      <c r="O18" s="2">
        <v>7.438999999999993</v>
      </c>
      <c r="P18" s="2">
        <v>2.3702477705590277E-2</v>
      </c>
      <c r="Q18" s="2">
        <v>0.24641396393801482</v>
      </c>
      <c r="R18" s="2">
        <v>6.8379999999999939</v>
      </c>
      <c r="S18" s="2">
        <v>1164.9957499999998</v>
      </c>
      <c r="T18" s="2">
        <v>2744.0726249999998</v>
      </c>
      <c r="U18" s="2">
        <v>3897.1802500000003</v>
      </c>
      <c r="V18" s="2">
        <v>3835.975625</v>
      </c>
      <c r="W18" s="2">
        <v>134.51650000000001</v>
      </c>
      <c r="X18" s="2">
        <v>173.06574999999998</v>
      </c>
      <c r="Y18" s="2">
        <v>106.63275</v>
      </c>
      <c r="Z18" s="2">
        <v>66.432999999999993</v>
      </c>
    </row>
    <row r="19" spans="1:26" x14ac:dyDescent="0.35">
      <c r="A19" s="2">
        <v>5</v>
      </c>
      <c r="B19" s="2" t="s">
        <v>23</v>
      </c>
      <c r="C19" s="2" t="s">
        <v>24</v>
      </c>
      <c r="D19" s="2" t="s">
        <v>44</v>
      </c>
      <c r="E19" s="2">
        <v>21</v>
      </c>
      <c r="F19" s="3">
        <v>40636</v>
      </c>
      <c r="G19" s="2" t="s">
        <v>25</v>
      </c>
      <c r="H19" s="2">
        <v>76.319999999999993</v>
      </c>
      <c r="I19" s="2">
        <v>0</v>
      </c>
      <c r="J19" s="2">
        <v>2.9413495000000001E-2</v>
      </c>
      <c r="K19" s="2">
        <v>33.36</v>
      </c>
      <c r="L19" s="2">
        <v>42.322000000000003</v>
      </c>
      <c r="M19" s="2">
        <v>6.8049714096687294E-2</v>
      </c>
      <c r="N19" s="2">
        <v>0</v>
      </c>
      <c r="O19" s="2">
        <v>33.99799999999999</v>
      </c>
      <c r="P19" s="2">
        <v>2.4715278105949624E-2</v>
      </c>
      <c r="Q19" s="2">
        <v>0</v>
      </c>
      <c r="R19" s="2">
        <v>33.99799999999999</v>
      </c>
      <c r="S19" s="2">
        <v>1362.139375</v>
      </c>
      <c r="T19" s="2">
        <v>3234.928625</v>
      </c>
      <c r="U19" s="2">
        <v>4584.66975</v>
      </c>
      <c r="V19" s="2">
        <v>4590.585250000001</v>
      </c>
      <c r="W19" s="2">
        <v>140.39987499999998</v>
      </c>
      <c r="X19" s="2">
        <v>224.37762500000002</v>
      </c>
      <c r="Y19" s="2">
        <v>105.059375</v>
      </c>
      <c r="Z19" s="2">
        <v>119.31824999999999</v>
      </c>
    </row>
    <row r="20" spans="1:26" x14ac:dyDescent="0.35">
      <c r="A20" s="2">
        <v>5</v>
      </c>
      <c r="B20" s="2" t="s">
        <v>26</v>
      </c>
      <c r="C20" s="2" t="s">
        <v>24</v>
      </c>
      <c r="D20" s="2" t="s">
        <v>45</v>
      </c>
      <c r="E20" s="2">
        <v>21</v>
      </c>
      <c r="F20" s="3">
        <v>40636</v>
      </c>
      <c r="G20" s="2" t="s">
        <v>21</v>
      </c>
      <c r="H20" s="2">
        <v>76.8</v>
      </c>
      <c r="I20" s="2">
        <v>0.41101520800000002</v>
      </c>
      <c r="J20" s="2">
        <v>0.28217500499999998</v>
      </c>
      <c r="K20" s="2">
        <v>1E-3</v>
      </c>
      <c r="L20" s="2">
        <v>41.360999999999997</v>
      </c>
      <c r="M20" s="2">
        <v>0.3277725393486618</v>
      </c>
      <c r="N20" s="2">
        <v>3.3861000592567511E-2</v>
      </c>
      <c r="O20" s="2">
        <v>16.081000000000003</v>
      </c>
      <c r="P20" s="2">
        <v>0.12763231063078748</v>
      </c>
      <c r="Q20" s="2">
        <v>0</v>
      </c>
      <c r="R20" s="2">
        <v>35.439</v>
      </c>
      <c r="S20" s="2">
        <v>1008.809625</v>
      </c>
      <c r="T20" s="2">
        <v>2385.9873749999997</v>
      </c>
      <c r="U20" s="2">
        <v>3402.9225000000001</v>
      </c>
      <c r="V20" s="2">
        <v>3265.884</v>
      </c>
      <c r="W20" s="2">
        <v>150.53275000000002</v>
      </c>
      <c r="X20" s="2">
        <v>249.66849999999999</v>
      </c>
      <c r="Y20" s="2">
        <v>97.081874999999997</v>
      </c>
      <c r="Z20" s="2">
        <v>152.58674999999999</v>
      </c>
    </row>
    <row r="21" spans="1:26" x14ac:dyDescent="0.35">
      <c r="A21" s="2">
        <v>4</v>
      </c>
      <c r="B21" s="2" t="s">
        <v>26</v>
      </c>
      <c r="C21" s="2" t="s">
        <v>24</v>
      </c>
      <c r="D21" s="2" t="s">
        <v>43</v>
      </c>
      <c r="E21" s="2">
        <v>21</v>
      </c>
      <c r="F21" s="3">
        <v>40636</v>
      </c>
      <c r="G21" s="2" t="s">
        <v>21</v>
      </c>
      <c r="H21" s="2">
        <v>80.16</v>
      </c>
      <c r="I21" s="2">
        <v>0</v>
      </c>
      <c r="J21" s="2">
        <v>0.13255918799999999</v>
      </c>
      <c r="K21" s="2">
        <v>7.68</v>
      </c>
      <c r="L21" s="2">
        <v>42.441000000000003</v>
      </c>
      <c r="M21" s="2">
        <v>0.12725901840201689</v>
      </c>
      <c r="N21" s="2">
        <v>0.13680108168297145</v>
      </c>
      <c r="O21" s="2">
        <v>7.320999999999998</v>
      </c>
      <c r="P21" s="2">
        <v>8.482363752032232E-2</v>
      </c>
      <c r="Q21" s="2">
        <v>0.30544288024602989</v>
      </c>
      <c r="R21" s="2">
        <v>20.998999999999995</v>
      </c>
      <c r="S21" s="2">
        <v>1164.9957499999998</v>
      </c>
      <c r="T21" s="2">
        <v>2744.0726249999998</v>
      </c>
      <c r="U21" s="2">
        <v>3897.1802500000003</v>
      </c>
      <c r="V21" s="2">
        <v>3835.975625</v>
      </c>
      <c r="W21" s="2">
        <v>134.51650000000001</v>
      </c>
      <c r="X21" s="2">
        <v>173.06574999999998</v>
      </c>
      <c r="Y21" s="2">
        <v>106.63275</v>
      </c>
      <c r="Z21" s="2">
        <v>66.432999999999993</v>
      </c>
    </row>
    <row r="22" spans="1:26" x14ac:dyDescent="0.35">
      <c r="A22" s="2">
        <v>3</v>
      </c>
      <c r="B22" s="2" t="s">
        <v>26</v>
      </c>
      <c r="C22" s="2" t="s">
        <v>24</v>
      </c>
      <c r="D22" s="2" t="s">
        <v>44</v>
      </c>
      <c r="E22" s="2">
        <v>20</v>
      </c>
      <c r="F22" s="3">
        <v>40635</v>
      </c>
      <c r="G22" s="2" t="s">
        <v>21</v>
      </c>
      <c r="H22" s="2">
        <v>76.319999999999993</v>
      </c>
      <c r="I22" s="2">
        <v>2.3899430999999999E-2</v>
      </c>
      <c r="J22" s="2">
        <v>0.145020013</v>
      </c>
      <c r="K22" s="2">
        <v>18.36</v>
      </c>
      <c r="L22" s="2">
        <v>41.841999999999999</v>
      </c>
      <c r="M22" s="2">
        <v>8.6014052865541812E-2</v>
      </c>
      <c r="N22" s="2">
        <v>0.34804803062822676</v>
      </c>
      <c r="O22" s="2">
        <v>4.68</v>
      </c>
      <c r="P22" s="2">
        <v>0.19215142679604225</v>
      </c>
      <c r="Q22" s="2">
        <v>0.30625326295028721</v>
      </c>
      <c r="R22" s="2">
        <v>8.2790000000000035</v>
      </c>
      <c r="S22" s="2">
        <v>1362.139375</v>
      </c>
      <c r="T22" s="2">
        <v>3234.928625</v>
      </c>
      <c r="U22" s="2">
        <v>4584.66975</v>
      </c>
      <c r="V22" s="2">
        <v>4590.585250000001</v>
      </c>
      <c r="W22" s="2">
        <v>140.39987499999998</v>
      </c>
      <c r="X22" s="2">
        <v>224.37762500000002</v>
      </c>
      <c r="Y22" s="2">
        <v>105.059375</v>
      </c>
      <c r="Z22" s="2">
        <v>119.31824999999999</v>
      </c>
    </row>
    <row r="23" spans="1:26" x14ac:dyDescent="0.35">
      <c r="A23" s="2">
        <v>5</v>
      </c>
      <c r="B23" s="2" t="s">
        <v>29</v>
      </c>
      <c r="C23" s="2" t="s">
        <v>28</v>
      </c>
      <c r="D23" s="2" t="s">
        <v>45</v>
      </c>
      <c r="E23" s="2">
        <v>12</v>
      </c>
      <c r="F23" s="3">
        <v>40758</v>
      </c>
      <c r="G23" s="2" t="s">
        <v>21</v>
      </c>
      <c r="H23" s="2">
        <v>84</v>
      </c>
      <c r="I23" s="2">
        <v>7.6059123000000006E-2</v>
      </c>
      <c r="J23" s="2">
        <v>0.22443162699999999</v>
      </c>
      <c r="K23" s="2">
        <v>4.3220000000000001</v>
      </c>
      <c r="L23" s="2">
        <v>39.442999999999998</v>
      </c>
      <c r="M23" s="2">
        <v>0.17625434170828791</v>
      </c>
      <c r="N23" s="2">
        <v>0.31507956101173773</v>
      </c>
      <c r="O23" s="2">
        <v>9.722999999999999</v>
      </c>
      <c r="P23" s="2">
        <v>0.41614481657074764</v>
      </c>
      <c r="Q23" s="2">
        <v>0.41441299907983031</v>
      </c>
      <c r="R23" s="2">
        <v>0.23799999999999955</v>
      </c>
      <c r="S23" s="2">
        <v>926.35437499999989</v>
      </c>
      <c r="T23" s="2">
        <v>2219.3941249999998</v>
      </c>
      <c r="U23" s="2">
        <v>3363.7514999999999</v>
      </c>
      <c r="V23" s="2">
        <v>3982.1949999999997</v>
      </c>
      <c r="W23" s="2">
        <v>252.43625</v>
      </c>
      <c r="X23" s="2">
        <v>330.05825000000004</v>
      </c>
      <c r="Y23" s="2">
        <v>155.64262499999998</v>
      </c>
      <c r="Z23" s="2">
        <v>174.41587500000003</v>
      </c>
    </row>
    <row r="24" spans="1:26" x14ac:dyDescent="0.35">
      <c r="A24" s="2">
        <v>3</v>
      </c>
      <c r="B24" s="2" t="s">
        <v>29</v>
      </c>
      <c r="C24" s="2" t="s">
        <v>28</v>
      </c>
      <c r="D24" s="2" t="s">
        <v>43</v>
      </c>
      <c r="E24" s="2">
        <v>11</v>
      </c>
      <c r="F24" s="3">
        <v>40757</v>
      </c>
      <c r="G24" s="2" t="s">
        <v>21</v>
      </c>
      <c r="H24" s="2">
        <v>74.400000000000006</v>
      </c>
      <c r="I24" s="2">
        <v>0.197863079</v>
      </c>
      <c r="J24" s="2">
        <v>0.38569743200000001</v>
      </c>
      <c r="K24" s="2">
        <v>0.72099999999999997</v>
      </c>
      <c r="L24" s="2">
        <v>30.324000000000002</v>
      </c>
      <c r="M24" s="2">
        <v>0.19769819285054741</v>
      </c>
      <c r="N24" s="2">
        <v>0.25045376168436334</v>
      </c>
      <c r="O24" s="2">
        <v>4.0800000000000018</v>
      </c>
      <c r="P24" s="2">
        <v>0.34418282548476459</v>
      </c>
      <c r="Q24" s="2">
        <v>0.48745348942735267</v>
      </c>
      <c r="R24" s="2">
        <v>0.23799999999999955</v>
      </c>
      <c r="S24" s="2">
        <v>1056.9490000000001</v>
      </c>
      <c r="T24" s="2">
        <v>2543.1264999999999</v>
      </c>
      <c r="U24" s="2">
        <v>3945.2024999999999</v>
      </c>
      <c r="V24" s="2">
        <v>4620.70075</v>
      </c>
      <c r="W24" s="2">
        <v>262.0505</v>
      </c>
      <c r="X24" s="2">
        <v>368.05912499999999</v>
      </c>
      <c r="Y24" s="2">
        <v>176.87924999999998</v>
      </c>
      <c r="Z24" s="2">
        <v>191.18</v>
      </c>
    </row>
    <row r="25" spans="1:26" x14ac:dyDescent="0.35">
      <c r="A25" s="2">
        <v>4</v>
      </c>
      <c r="B25" s="2" t="s">
        <v>29</v>
      </c>
      <c r="C25" s="2" t="s">
        <v>28</v>
      </c>
      <c r="D25" s="2" t="s">
        <v>44</v>
      </c>
      <c r="E25" s="2">
        <v>12</v>
      </c>
      <c r="F25" s="3">
        <v>40758</v>
      </c>
      <c r="G25" s="2" t="s">
        <v>21</v>
      </c>
      <c r="H25" s="2">
        <v>82.08</v>
      </c>
      <c r="I25" s="2">
        <v>0.24776324799999999</v>
      </c>
      <c r="J25" s="2">
        <v>0.24041088399999999</v>
      </c>
      <c r="K25" s="2">
        <v>4.3179999999999996</v>
      </c>
      <c r="L25" s="2">
        <v>36.325000000000003</v>
      </c>
      <c r="M25" s="2">
        <v>0.30725395732966271</v>
      </c>
      <c r="N25" s="2">
        <v>0.27277893126434277</v>
      </c>
      <c r="O25" s="2">
        <v>3.1189999999999998</v>
      </c>
      <c r="P25" s="2">
        <v>0.22144528561596696</v>
      </c>
      <c r="Q25" s="2">
        <v>0.35331657742323247</v>
      </c>
      <c r="R25" s="2">
        <v>3.7179999999999964</v>
      </c>
      <c r="S25" s="2">
        <v>1219.1191250000002</v>
      </c>
      <c r="T25" s="2">
        <v>2938.0968750000002</v>
      </c>
      <c r="U25" s="2">
        <v>4688.7245000000003</v>
      </c>
      <c r="V25" s="2">
        <v>5273.6609999999991</v>
      </c>
      <c r="W25" s="2">
        <v>269.4495</v>
      </c>
      <c r="X25" s="2">
        <v>380.23900000000003</v>
      </c>
      <c r="Y25" s="2">
        <v>178.83862499999998</v>
      </c>
      <c r="Z25" s="2">
        <v>201.40037500000003</v>
      </c>
    </row>
    <row r="26" spans="1:26" x14ac:dyDescent="0.35">
      <c r="A26" s="2">
        <v>5</v>
      </c>
      <c r="B26" s="2" t="s">
        <v>41</v>
      </c>
      <c r="C26" s="2" t="s">
        <v>40</v>
      </c>
      <c r="D26" s="2" t="s">
        <v>45</v>
      </c>
      <c r="E26" s="2">
        <v>18</v>
      </c>
      <c r="F26" s="3">
        <v>40636</v>
      </c>
      <c r="G26" s="2" t="s">
        <v>25</v>
      </c>
      <c r="H26" s="2">
        <v>75.84</v>
      </c>
      <c r="I26" s="2">
        <v>0.17910142300000001</v>
      </c>
      <c r="J26" s="2">
        <v>0.57133529199999999</v>
      </c>
      <c r="K26" s="2">
        <v>3.601</v>
      </c>
      <c r="L26" s="2">
        <v>39.084000000000003</v>
      </c>
      <c r="M26" s="2">
        <v>0.19660219015453892</v>
      </c>
      <c r="N26" s="2">
        <v>0.25465230166503433</v>
      </c>
      <c r="O26" s="2">
        <v>2.4009999999999962</v>
      </c>
      <c r="P26" s="2">
        <v>0.15980964077371815</v>
      </c>
      <c r="Q26" s="2">
        <v>0.1957775601262379</v>
      </c>
      <c r="R26" s="2">
        <v>5.0409999999999968</v>
      </c>
      <c r="S26" s="2">
        <v>945.15287499999999</v>
      </c>
      <c r="T26" s="2">
        <v>2443.8469999999998</v>
      </c>
      <c r="U26" s="2">
        <v>3607.51325</v>
      </c>
      <c r="V26" s="2">
        <v>2869.8510000000001</v>
      </c>
      <c r="W26" s="2">
        <v>254.385875</v>
      </c>
      <c r="X26" s="2">
        <v>325.74349999999998</v>
      </c>
      <c r="Y26" s="2">
        <v>171.5025</v>
      </c>
      <c r="Z26" s="2">
        <v>154.24125000000001</v>
      </c>
    </row>
    <row r="27" spans="1:26" x14ac:dyDescent="0.35">
      <c r="A27" s="2">
        <v>4</v>
      </c>
      <c r="B27" s="2" t="s">
        <v>41</v>
      </c>
      <c r="C27" s="2" t="s">
        <v>40</v>
      </c>
      <c r="D27" s="2" t="s">
        <v>43</v>
      </c>
      <c r="E27" s="2">
        <v>18</v>
      </c>
      <c r="F27" s="3">
        <v>40636</v>
      </c>
      <c r="G27" s="2" t="s">
        <v>25</v>
      </c>
      <c r="H27" s="2">
        <v>75.84</v>
      </c>
      <c r="I27" s="2">
        <v>0.23966446999999999</v>
      </c>
      <c r="J27" s="2">
        <v>0.351751429</v>
      </c>
      <c r="K27" s="2">
        <v>0.72199999999999998</v>
      </c>
      <c r="L27" s="2">
        <v>41.725000000000001</v>
      </c>
      <c r="M27" s="2">
        <v>8.635110844817255E-2</v>
      </c>
      <c r="N27" s="2">
        <v>8.0902828667741455E-2</v>
      </c>
      <c r="O27" s="2">
        <v>1.1999999999999957</v>
      </c>
      <c r="P27" s="2">
        <v>0.14667465548232475</v>
      </c>
      <c r="Q27" s="2">
        <v>0.20416239190971711</v>
      </c>
      <c r="R27" s="2">
        <v>0.3609999999999971</v>
      </c>
      <c r="S27" s="2">
        <v>1008.9861250000001</v>
      </c>
      <c r="T27" s="2">
        <v>2647.995375</v>
      </c>
      <c r="U27" s="2">
        <v>4032.4454999999998</v>
      </c>
      <c r="V27" s="2">
        <v>3985.0832500000001</v>
      </c>
      <c r="W27" s="2">
        <v>340.64849999999996</v>
      </c>
      <c r="X27" s="2">
        <v>401.39624999999995</v>
      </c>
      <c r="Y27" s="2">
        <v>215.65224999999995</v>
      </c>
      <c r="Z27" s="2">
        <v>185.74412500000003</v>
      </c>
    </row>
    <row r="28" spans="1:26" x14ac:dyDescent="0.35">
      <c r="A28" s="2">
        <v>3</v>
      </c>
      <c r="B28" s="2" t="s">
        <v>41</v>
      </c>
      <c r="C28" s="2" t="s">
        <v>40</v>
      </c>
      <c r="D28" s="2" t="s">
        <v>44</v>
      </c>
      <c r="E28" s="2">
        <v>17</v>
      </c>
      <c r="F28" s="3">
        <v>40635</v>
      </c>
      <c r="G28" s="2" t="s">
        <v>25</v>
      </c>
      <c r="H28" s="2">
        <v>79.680000000000007</v>
      </c>
      <c r="I28" s="2">
        <v>0.40575267100000001</v>
      </c>
      <c r="J28" s="2">
        <v>0.79279687399999998</v>
      </c>
      <c r="K28" s="2">
        <v>1.9239999999999999</v>
      </c>
      <c r="L28" s="2">
        <v>44.362000000000002</v>
      </c>
      <c r="M28" s="2">
        <v>0.33530949912086921</v>
      </c>
      <c r="N28" s="2">
        <v>0.33254997451724327</v>
      </c>
      <c r="O28" s="2">
        <v>2.0439999999999969</v>
      </c>
      <c r="P28" s="2">
        <v>0.17314368152923676</v>
      </c>
      <c r="Q28" s="2">
        <v>0.24457783566453362</v>
      </c>
      <c r="R28" s="2">
        <v>1.8019999999999996</v>
      </c>
      <c r="S28" s="2">
        <v>1275.6838749999999</v>
      </c>
      <c r="T28" s="2">
        <v>3289.9647500000001</v>
      </c>
      <c r="U28" s="2">
        <v>4825.1293750000004</v>
      </c>
      <c r="V28" s="2">
        <v>4113.1653750000005</v>
      </c>
      <c r="W28" s="2">
        <v>280.89962500000001</v>
      </c>
      <c r="X28" s="2">
        <v>353.40462500000007</v>
      </c>
      <c r="Y28" s="2">
        <v>186.46499999999997</v>
      </c>
      <c r="Z28" s="2">
        <v>166.93962499999998</v>
      </c>
    </row>
    <row r="29" spans="1:26" x14ac:dyDescent="0.35">
      <c r="A29" s="2">
        <v>3</v>
      </c>
      <c r="B29" s="2" t="s">
        <v>38</v>
      </c>
      <c r="C29" s="2" t="s">
        <v>37</v>
      </c>
      <c r="D29" s="2" t="s">
        <v>45</v>
      </c>
      <c r="E29" s="2">
        <v>19</v>
      </c>
      <c r="F29" s="3">
        <v>40635</v>
      </c>
      <c r="G29" s="2" t="s">
        <v>25</v>
      </c>
      <c r="H29" s="2">
        <v>59.04</v>
      </c>
      <c r="I29" s="2">
        <v>0.368188513</v>
      </c>
      <c r="J29" s="2">
        <v>0.54919643900000004</v>
      </c>
      <c r="K29" s="2">
        <v>1.56</v>
      </c>
      <c r="L29" s="2">
        <v>24.443999999999999</v>
      </c>
      <c r="M29" s="2">
        <v>0.23559973817705779</v>
      </c>
      <c r="N29" s="2">
        <v>0.18059891316915247</v>
      </c>
      <c r="O29" s="2">
        <v>0.83900000000000219</v>
      </c>
      <c r="P29" s="2">
        <v>0.21089019800360004</v>
      </c>
      <c r="Q29" s="2">
        <v>0.47875476933749556</v>
      </c>
      <c r="R29" s="2">
        <v>2.0380000000000003</v>
      </c>
      <c r="S29" s="2">
        <v>992.37225000000001</v>
      </c>
      <c r="T29" s="2">
        <v>2198.6892500000004</v>
      </c>
      <c r="U29" s="2">
        <v>3320.2686250000002</v>
      </c>
      <c r="V29" s="2">
        <v>3745.730125</v>
      </c>
      <c r="W29" s="2">
        <v>351.88400000000001</v>
      </c>
      <c r="X29" s="2">
        <v>414.19087500000001</v>
      </c>
      <c r="Y29" s="2">
        <v>243.11075</v>
      </c>
      <c r="Z29" s="2">
        <v>171.08012500000001</v>
      </c>
    </row>
    <row r="30" spans="1:26" x14ac:dyDescent="0.35">
      <c r="A30" s="2">
        <v>5</v>
      </c>
      <c r="B30" s="2" t="s">
        <v>38</v>
      </c>
      <c r="C30" s="2" t="s">
        <v>37</v>
      </c>
      <c r="D30" s="2" t="s">
        <v>43</v>
      </c>
      <c r="E30" s="2">
        <v>20</v>
      </c>
      <c r="F30" s="3">
        <v>40636</v>
      </c>
      <c r="G30" s="2" t="s">
        <v>25</v>
      </c>
      <c r="H30" s="2">
        <v>78.239999999999995</v>
      </c>
      <c r="I30" s="2">
        <v>4.5950603E-2</v>
      </c>
      <c r="J30" s="2">
        <v>0.57611983300000003</v>
      </c>
      <c r="K30" s="2">
        <v>0.71799999999999997</v>
      </c>
      <c r="L30" s="2">
        <v>43.524999999999999</v>
      </c>
      <c r="M30" s="2">
        <v>0</v>
      </c>
      <c r="N30" s="2">
        <v>0.14973354457727209</v>
      </c>
      <c r="O30" s="2">
        <v>6.0010000000000048</v>
      </c>
      <c r="P30" s="2">
        <v>3.0304422745548534E-2</v>
      </c>
      <c r="Q30" s="2">
        <v>0.36338758461760051</v>
      </c>
      <c r="R30" s="2">
        <v>1.3150000000000048</v>
      </c>
      <c r="S30" s="2">
        <v>1136.8094999999998</v>
      </c>
      <c r="T30" s="2">
        <v>2623.3432499999999</v>
      </c>
      <c r="U30" s="2">
        <v>3923.16</v>
      </c>
      <c r="V30" s="2">
        <v>3797.446375</v>
      </c>
      <c r="W30" s="2">
        <v>352.12450000000007</v>
      </c>
      <c r="X30" s="2">
        <v>432.70749999999992</v>
      </c>
      <c r="Y30" s="2">
        <v>258.11474999999996</v>
      </c>
      <c r="Z30" s="2">
        <v>174.592625</v>
      </c>
    </row>
    <row r="31" spans="1:26" x14ac:dyDescent="0.35">
      <c r="A31" s="2">
        <v>4</v>
      </c>
      <c r="B31" s="2" t="s">
        <v>38</v>
      </c>
      <c r="C31" s="2" t="s">
        <v>37</v>
      </c>
      <c r="D31" s="2" t="s">
        <v>44</v>
      </c>
      <c r="E31" s="2">
        <v>20</v>
      </c>
      <c r="F31" s="3">
        <v>40636</v>
      </c>
      <c r="G31" s="2" t="s">
        <v>25</v>
      </c>
      <c r="H31" s="2">
        <v>75.36</v>
      </c>
      <c r="I31" s="2">
        <v>0</v>
      </c>
      <c r="J31" s="2">
        <v>0.32128044900000002</v>
      </c>
      <c r="K31" s="2">
        <v>1.9239999999999999</v>
      </c>
      <c r="L31" s="2">
        <v>41.122</v>
      </c>
      <c r="M31" s="2">
        <v>0</v>
      </c>
      <c r="N31" s="2">
        <v>0</v>
      </c>
      <c r="O31" s="2">
        <v>34.238</v>
      </c>
      <c r="P31" s="2">
        <v>3.219687758377511E-2</v>
      </c>
      <c r="Q31" s="2">
        <v>0.14057479992990243</v>
      </c>
      <c r="R31" s="2">
        <v>18.598999999999997</v>
      </c>
      <c r="S31" s="2">
        <v>1350.3442499999999</v>
      </c>
      <c r="T31" s="2">
        <v>3217.1223749999995</v>
      </c>
      <c r="U31" s="2">
        <v>4796.4882500000003</v>
      </c>
      <c r="V31" s="2">
        <v>3976.4601250000005</v>
      </c>
      <c r="W31" s="2">
        <v>358.85812500000003</v>
      </c>
      <c r="X31" s="2">
        <v>442.69062500000007</v>
      </c>
      <c r="Y31" s="2">
        <v>276.74225000000001</v>
      </c>
      <c r="Z31" s="2">
        <v>165.94837499999997</v>
      </c>
    </row>
    <row r="32" spans="1:26" x14ac:dyDescent="0.35">
      <c r="A32" s="2">
        <v>1</v>
      </c>
      <c r="B32" s="2" t="s">
        <v>33</v>
      </c>
      <c r="C32" s="2" t="s">
        <v>34</v>
      </c>
      <c r="D32" s="2" t="s">
        <v>45</v>
      </c>
      <c r="E32" s="2">
        <v>10</v>
      </c>
      <c r="F32" s="3">
        <v>40633</v>
      </c>
      <c r="G32" s="2" t="s">
        <v>21</v>
      </c>
      <c r="H32" s="2">
        <v>78.72</v>
      </c>
      <c r="I32" s="2">
        <v>0.36861263399999999</v>
      </c>
      <c r="J32" s="2">
        <v>0.42476071799999998</v>
      </c>
      <c r="K32" s="2">
        <v>1.5609999999999999</v>
      </c>
      <c r="L32" s="2">
        <v>43.405999999999999</v>
      </c>
      <c r="M32" s="2">
        <v>0.26001013684744045</v>
      </c>
      <c r="N32" s="2">
        <v>0.24477544316701591</v>
      </c>
      <c r="O32" s="2">
        <v>1.4380000000000024</v>
      </c>
      <c r="P32" s="2">
        <v>4.6998110860249735E-2</v>
      </c>
      <c r="Q32" s="2">
        <v>4.6355553038455004E-2</v>
      </c>
      <c r="R32" s="2">
        <v>4.5579999999999998</v>
      </c>
      <c r="S32" s="2">
        <v>933.28399999999999</v>
      </c>
      <c r="T32" s="2">
        <v>2405.8129999999996</v>
      </c>
      <c r="U32" s="2">
        <v>3411.2229999999995</v>
      </c>
      <c r="V32" s="2">
        <v>3300.8490000000002</v>
      </c>
      <c r="W32" s="2">
        <v>199.761875</v>
      </c>
      <c r="X32" s="2">
        <v>271.83299999999997</v>
      </c>
      <c r="Y32" s="2">
        <v>138.541875</v>
      </c>
      <c r="Z32" s="2">
        <v>133.29112499999999</v>
      </c>
    </row>
    <row r="33" spans="1:26" x14ac:dyDescent="0.35">
      <c r="A33" s="2">
        <v>5</v>
      </c>
      <c r="B33" s="2" t="s">
        <v>33</v>
      </c>
      <c r="C33" s="2" t="s">
        <v>34</v>
      </c>
      <c r="D33" s="2" t="s">
        <v>43</v>
      </c>
      <c r="E33" s="2">
        <v>13</v>
      </c>
      <c r="F33" s="3">
        <v>40636</v>
      </c>
      <c r="G33" s="2" t="s">
        <v>21</v>
      </c>
      <c r="H33" s="2">
        <v>78.72</v>
      </c>
      <c r="I33" s="2">
        <v>4.3894303000000003E-2</v>
      </c>
      <c r="J33" s="2">
        <v>3.0160454E-2</v>
      </c>
      <c r="K33" s="2">
        <v>21.602</v>
      </c>
      <c r="L33" s="2">
        <v>45.564</v>
      </c>
      <c r="M33" s="2">
        <v>0.19482486173294705</v>
      </c>
      <c r="N33" s="2">
        <v>0.12299432983472072</v>
      </c>
      <c r="O33" s="2">
        <v>13.201999999999998</v>
      </c>
      <c r="P33" s="2">
        <v>6.7619173031340532E-2</v>
      </c>
      <c r="Q33" s="2">
        <v>9.7780190614066842E-2</v>
      </c>
      <c r="R33" s="2">
        <v>21.241000000000007</v>
      </c>
      <c r="S33" s="2">
        <v>1090.816</v>
      </c>
      <c r="T33" s="2">
        <v>2775.6313749999999</v>
      </c>
      <c r="U33" s="2">
        <v>3937.7452499999999</v>
      </c>
      <c r="V33" s="2">
        <v>3676.3888750000001</v>
      </c>
      <c r="W33" s="2">
        <v>248.95775</v>
      </c>
      <c r="X33" s="2">
        <v>349.97862500000002</v>
      </c>
      <c r="Y33" s="2">
        <v>154.48012500000002</v>
      </c>
      <c r="Z33" s="2">
        <v>195.49874999999997</v>
      </c>
    </row>
    <row r="34" spans="1:26" x14ac:dyDescent="0.35">
      <c r="A34" s="2">
        <v>4</v>
      </c>
      <c r="B34" s="2" t="s">
        <v>33</v>
      </c>
      <c r="C34" s="2" t="s">
        <v>34</v>
      </c>
      <c r="D34" s="2" t="s">
        <v>44</v>
      </c>
      <c r="E34" s="2">
        <v>13</v>
      </c>
      <c r="F34" s="3">
        <v>40636</v>
      </c>
      <c r="G34" s="2" t="s">
        <v>21</v>
      </c>
      <c r="H34" s="2">
        <v>78.72</v>
      </c>
      <c r="I34" s="2">
        <v>2.5048845E-2</v>
      </c>
      <c r="J34" s="2">
        <v>7.7323573000000007E-2</v>
      </c>
      <c r="K34" s="2">
        <v>21.364000000000001</v>
      </c>
      <c r="L34" s="2">
        <v>39.921999999999997</v>
      </c>
      <c r="M34" s="2">
        <v>3.9151345122989831E-2</v>
      </c>
      <c r="N34" s="2">
        <v>0.17928759214392492</v>
      </c>
      <c r="O34" s="2">
        <v>20.403000000000006</v>
      </c>
      <c r="P34" s="2">
        <v>0.10214919092229847</v>
      </c>
      <c r="Q34" s="2">
        <v>8.6550853136759628E-2</v>
      </c>
      <c r="R34" s="2">
        <v>20.399000000000001</v>
      </c>
      <c r="S34" s="2">
        <v>1207.7552499999999</v>
      </c>
      <c r="T34" s="2">
        <v>3151.6165000000001</v>
      </c>
      <c r="U34" s="2">
        <v>4504.9114999999993</v>
      </c>
      <c r="V34" s="2">
        <v>4707.0931249999994</v>
      </c>
      <c r="W34" s="2">
        <v>222.57487499999999</v>
      </c>
      <c r="X34" s="2">
        <v>283.77987500000006</v>
      </c>
      <c r="Y34" s="2">
        <v>154.88912500000001</v>
      </c>
      <c r="Z34" s="2">
        <v>128.89075</v>
      </c>
    </row>
    <row r="35" spans="1:26" x14ac:dyDescent="0.35">
      <c r="A35" s="2">
        <v>1</v>
      </c>
      <c r="B35" s="2" t="s">
        <v>36</v>
      </c>
      <c r="C35" s="2" t="s">
        <v>37</v>
      </c>
      <c r="D35" s="2" t="s">
        <v>45</v>
      </c>
      <c r="E35" s="2">
        <v>17</v>
      </c>
      <c r="F35" s="3">
        <v>40633</v>
      </c>
      <c r="G35" s="2" t="s">
        <v>25</v>
      </c>
      <c r="H35" s="2">
        <v>79.680000000000007</v>
      </c>
      <c r="I35" s="2">
        <v>0.27145078099999997</v>
      </c>
      <c r="J35" s="2">
        <v>0.56184079499999995</v>
      </c>
      <c r="K35" s="2">
        <v>0.84199999999999997</v>
      </c>
      <c r="L35" s="2">
        <v>40.523000000000003</v>
      </c>
      <c r="M35" s="2">
        <v>9.4686967894775792E-2</v>
      </c>
      <c r="N35" s="2">
        <v>0.27892841637510535</v>
      </c>
      <c r="O35" s="2">
        <v>5.2829999999999941</v>
      </c>
      <c r="P35" s="2">
        <v>0.28435703180909605</v>
      </c>
      <c r="Q35" s="2">
        <v>0.15923078887555223</v>
      </c>
      <c r="R35" s="2">
        <v>2.7619999999999933</v>
      </c>
      <c r="S35" s="2">
        <v>992.37225000000001</v>
      </c>
      <c r="T35" s="2">
        <v>2198.6892500000004</v>
      </c>
      <c r="U35" s="2">
        <v>3320.2686250000002</v>
      </c>
      <c r="V35" s="2">
        <v>3745.730125</v>
      </c>
      <c r="W35" s="2">
        <v>351.88400000000001</v>
      </c>
      <c r="X35" s="2">
        <v>414.19087500000001</v>
      </c>
      <c r="Y35" s="2">
        <v>243.11075</v>
      </c>
      <c r="Z35" s="2">
        <v>171.08012500000001</v>
      </c>
    </row>
    <row r="36" spans="1:26" x14ac:dyDescent="0.35">
      <c r="A36" s="2">
        <v>4</v>
      </c>
      <c r="B36" s="2" t="s">
        <v>36</v>
      </c>
      <c r="C36" s="2" t="s">
        <v>37</v>
      </c>
      <c r="D36" s="2" t="s">
        <v>43</v>
      </c>
      <c r="E36" s="2">
        <v>20</v>
      </c>
      <c r="F36" s="3">
        <v>40636</v>
      </c>
      <c r="G36" s="2" t="s">
        <v>25</v>
      </c>
      <c r="H36" s="2">
        <v>77.760000000000005</v>
      </c>
      <c r="I36" s="2">
        <v>0.19454306699999999</v>
      </c>
      <c r="J36" s="2">
        <v>0.40941099399999997</v>
      </c>
      <c r="K36" s="2">
        <v>6.0010000000000003</v>
      </c>
      <c r="L36" s="2">
        <v>41.122</v>
      </c>
      <c r="M36" s="2">
        <v>0.12540732454647147</v>
      </c>
      <c r="N36" s="2">
        <v>0.19310551886019975</v>
      </c>
      <c r="O36" s="2">
        <v>8.0420000000000016</v>
      </c>
      <c r="P36" s="2">
        <v>0</v>
      </c>
      <c r="Q36" s="2">
        <v>0.10483650854304273</v>
      </c>
      <c r="R36" s="2">
        <v>8.5260000000000034</v>
      </c>
      <c r="S36" s="2">
        <v>1136.8094999999998</v>
      </c>
      <c r="T36" s="2">
        <v>2623.3432499999999</v>
      </c>
      <c r="U36" s="2">
        <v>3923.16</v>
      </c>
      <c r="V36" s="2">
        <v>3797.446375</v>
      </c>
      <c r="W36" s="2">
        <v>352.12450000000007</v>
      </c>
      <c r="X36" s="2">
        <v>432.70749999999992</v>
      </c>
      <c r="Y36" s="2">
        <v>258.11474999999996</v>
      </c>
      <c r="Z36" s="2">
        <v>174.592625</v>
      </c>
    </row>
    <row r="37" spans="1:26" x14ac:dyDescent="0.35">
      <c r="A37" s="2">
        <v>5</v>
      </c>
      <c r="B37" s="2" t="s">
        <v>36</v>
      </c>
      <c r="C37" s="2" t="s">
        <v>37</v>
      </c>
      <c r="D37" s="2" t="s">
        <v>44</v>
      </c>
      <c r="E37" s="2">
        <v>20</v>
      </c>
      <c r="F37" s="3">
        <v>40636</v>
      </c>
      <c r="G37" s="2" t="s">
        <v>25</v>
      </c>
      <c r="H37" s="2">
        <v>79.2</v>
      </c>
      <c r="I37" s="2">
        <v>0</v>
      </c>
      <c r="J37" s="2">
        <v>0.20734597199999999</v>
      </c>
      <c r="K37" s="2">
        <v>5.6429999999999998</v>
      </c>
      <c r="L37" s="2">
        <v>45.44</v>
      </c>
      <c r="M37" s="2">
        <v>0</v>
      </c>
      <c r="N37" s="2">
        <v>7.3637440758293829E-2</v>
      </c>
      <c r="O37" s="2">
        <v>8.7600000000000051</v>
      </c>
      <c r="P37" s="2">
        <v>5.2860915492957752E-2</v>
      </c>
      <c r="Q37" s="2">
        <v>0.40154028436018951</v>
      </c>
      <c r="R37" s="2">
        <v>5.6430000000000007</v>
      </c>
      <c r="S37" s="2">
        <v>1350.3442499999999</v>
      </c>
      <c r="T37" s="2">
        <v>3217.1223749999995</v>
      </c>
      <c r="U37" s="2">
        <v>4796.4882500000003</v>
      </c>
      <c r="V37" s="2">
        <v>3976.4601250000005</v>
      </c>
      <c r="W37" s="2">
        <v>358.85812500000003</v>
      </c>
      <c r="X37" s="2">
        <v>442.69062500000007</v>
      </c>
      <c r="Y37" s="2">
        <v>276.74225000000001</v>
      </c>
      <c r="Z37" s="2">
        <v>165.94837499999997</v>
      </c>
    </row>
    <row r="38" spans="1:26" x14ac:dyDescent="0.35">
      <c r="A38" s="2">
        <v>5</v>
      </c>
      <c r="B38" s="2" t="s">
        <v>30</v>
      </c>
      <c r="C38" s="2" t="s">
        <v>31</v>
      </c>
      <c r="D38" s="2" t="s">
        <v>45</v>
      </c>
      <c r="E38" s="2">
        <v>28</v>
      </c>
      <c r="F38" s="3">
        <v>40758</v>
      </c>
      <c r="G38" s="2" t="s">
        <v>21</v>
      </c>
      <c r="H38" s="2">
        <v>83.52</v>
      </c>
      <c r="I38" s="2">
        <v>0.39322529000000001</v>
      </c>
      <c r="J38" s="2">
        <v>0.31304130099999999</v>
      </c>
      <c r="K38" s="2">
        <v>0.72199999999999998</v>
      </c>
      <c r="L38" s="2">
        <v>35.603000000000002</v>
      </c>
      <c r="M38" s="2">
        <v>0.27958318119259612</v>
      </c>
      <c r="N38" s="2">
        <v>0.1728196673414446</v>
      </c>
      <c r="O38" s="2">
        <v>9.4840000000000018</v>
      </c>
      <c r="P38" s="2">
        <v>9.7800747128050994E-2</v>
      </c>
      <c r="Q38" s="2">
        <v>0.14036771918108396</v>
      </c>
      <c r="R38" s="2">
        <v>0.4789999999999992</v>
      </c>
      <c r="S38" s="2">
        <v>831.14087500000005</v>
      </c>
      <c r="T38" s="2">
        <v>2324.4297499999998</v>
      </c>
      <c r="U38" s="2">
        <v>3354.2922500000004</v>
      </c>
      <c r="V38" s="2">
        <v>3058.1066250000003</v>
      </c>
      <c r="W38" s="2">
        <v>293.80562500000002</v>
      </c>
      <c r="X38" s="2">
        <v>397.81824999999998</v>
      </c>
      <c r="Y38" s="2">
        <v>166.21449999999999</v>
      </c>
      <c r="Z38" s="2">
        <v>231.60375000000002</v>
      </c>
    </row>
    <row r="39" spans="1:26" x14ac:dyDescent="0.35">
      <c r="A39" s="2">
        <v>3</v>
      </c>
      <c r="B39" s="2" t="s">
        <v>30</v>
      </c>
      <c r="C39" s="2" t="s">
        <v>31</v>
      </c>
      <c r="D39" s="2" t="s">
        <v>43</v>
      </c>
      <c r="E39" s="2">
        <v>27</v>
      </c>
      <c r="F39" s="3">
        <v>40757</v>
      </c>
      <c r="G39" s="2" t="s">
        <v>21</v>
      </c>
      <c r="H39" s="2">
        <v>77.760000000000005</v>
      </c>
      <c r="I39" s="2">
        <v>0.66837771400000001</v>
      </c>
      <c r="J39" s="2">
        <v>0.52036871799999995</v>
      </c>
      <c r="K39" s="2">
        <v>0</v>
      </c>
      <c r="L39" s="2">
        <v>37.404000000000003</v>
      </c>
      <c r="M39" s="2">
        <v>0.24363704416639928</v>
      </c>
      <c r="N39" s="2">
        <v>0.27663792248984043</v>
      </c>
      <c r="O39" s="2">
        <v>1.2009999999999934</v>
      </c>
      <c r="P39" s="2">
        <v>0.14664207036680565</v>
      </c>
      <c r="Q39" s="2">
        <v>0.11894142134998514</v>
      </c>
      <c r="R39" s="2">
        <v>3.1209999999999951</v>
      </c>
      <c r="S39" s="2">
        <v>954.69012499999997</v>
      </c>
      <c r="T39" s="2">
        <v>2612.8518749999998</v>
      </c>
      <c r="U39" s="2">
        <v>3799.2728749999997</v>
      </c>
      <c r="V39" s="2">
        <v>3617.2349999999997</v>
      </c>
      <c r="W39" s="2">
        <v>328.60424999999998</v>
      </c>
      <c r="X39" s="2">
        <v>437.70425000000006</v>
      </c>
      <c r="Y39" s="2">
        <v>193.23825000000002</v>
      </c>
      <c r="Z39" s="2">
        <v>244.46600000000004</v>
      </c>
    </row>
    <row r="40" spans="1:26" x14ac:dyDescent="0.35">
      <c r="A40" s="2">
        <v>4</v>
      </c>
      <c r="B40" s="2" t="s">
        <v>30</v>
      </c>
      <c r="C40" s="2" t="s">
        <v>31</v>
      </c>
      <c r="D40" s="2" t="s">
        <v>44</v>
      </c>
      <c r="E40" s="2">
        <v>27</v>
      </c>
      <c r="F40" s="3">
        <v>40757</v>
      </c>
      <c r="G40" s="2" t="s">
        <v>21</v>
      </c>
      <c r="H40" s="2">
        <v>86.4</v>
      </c>
      <c r="I40" s="2">
        <v>0.354387591</v>
      </c>
      <c r="J40" s="2">
        <v>0.32182150999999998</v>
      </c>
      <c r="K40" s="2">
        <v>0.84399999999999997</v>
      </c>
      <c r="L40" s="2">
        <v>36.683</v>
      </c>
      <c r="M40" s="2">
        <v>0.20284600496142624</v>
      </c>
      <c r="N40" s="2">
        <v>0.21465494700002011</v>
      </c>
      <c r="O40" s="2">
        <v>1.7999999999999972</v>
      </c>
      <c r="P40" s="2">
        <v>9.8301665621677622E-2</v>
      </c>
      <c r="Q40" s="2">
        <v>3.3791258523241545E-2</v>
      </c>
      <c r="R40" s="2">
        <v>0.12299999999999756</v>
      </c>
      <c r="S40" s="2">
        <v>1120.0383750000001</v>
      </c>
      <c r="T40" s="2">
        <v>3145.861375</v>
      </c>
      <c r="U40" s="2">
        <v>4543.653875</v>
      </c>
      <c r="V40" s="2">
        <v>3847.189875</v>
      </c>
      <c r="W40" s="2">
        <v>354.58999999999992</v>
      </c>
      <c r="X40" s="2">
        <v>458.5625</v>
      </c>
      <c r="Y40" s="2">
        <v>204.248875</v>
      </c>
      <c r="Z40" s="2">
        <v>254.31299999999999</v>
      </c>
    </row>
    <row r="41" spans="1:26" x14ac:dyDescent="0.35">
      <c r="A41" s="2">
        <v>3</v>
      </c>
      <c r="B41" s="2" t="s">
        <v>35</v>
      </c>
      <c r="C41" s="2" t="s">
        <v>34</v>
      </c>
      <c r="D41" s="2" t="s">
        <v>45</v>
      </c>
      <c r="E41" s="2">
        <v>12</v>
      </c>
      <c r="F41" s="3">
        <v>40635</v>
      </c>
      <c r="G41" s="2" t="s">
        <v>25</v>
      </c>
      <c r="H41" s="2">
        <v>78.72</v>
      </c>
      <c r="I41" s="2">
        <v>4.5699662000000002E-2</v>
      </c>
      <c r="J41" s="2">
        <v>0.343288706</v>
      </c>
      <c r="K41" s="2">
        <v>1.6819999999999999</v>
      </c>
      <c r="L41" s="2">
        <v>43.764000000000003</v>
      </c>
      <c r="M41" s="2">
        <v>0</v>
      </c>
      <c r="N41" s="2">
        <v>0.13662890490902851</v>
      </c>
      <c r="O41" s="2">
        <v>1.6769999999999996</v>
      </c>
      <c r="P41" s="2">
        <v>3.0070377479206652E-2</v>
      </c>
      <c r="Q41" s="2">
        <v>0.29173818514704203</v>
      </c>
      <c r="R41" s="2">
        <v>1.4420000000000002</v>
      </c>
      <c r="S41" s="2">
        <v>933.28399999999999</v>
      </c>
      <c r="T41" s="2">
        <v>2405.8129999999996</v>
      </c>
      <c r="U41" s="2">
        <v>3411.2229999999995</v>
      </c>
      <c r="V41" s="2">
        <v>3300.8490000000002</v>
      </c>
      <c r="W41" s="2">
        <v>199.761875</v>
      </c>
      <c r="X41" s="2">
        <v>271.83299999999997</v>
      </c>
      <c r="Y41" s="2">
        <v>138.541875</v>
      </c>
      <c r="Z41" s="2">
        <v>133.29112499999999</v>
      </c>
    </row>
    <row r="42" spans="1:26" x14ac:dyDescent="0.35">
      <c r="A42" s="2">
        <v>4</v>
      </c>
      <c r="B42" s="2" t="s">
        <v>35</v>
      </c>
      <c r="C42" s="2" t="s">
        <v>34</v>
      </c>
      <c r="D42" s="2" t="s">
        <v>43</v>
      </c>
      <c r="E42" s="2">
        <v>13</v>
      </c>
      <c r="F42" s="3">
        <v>40636</v>
      </c>
      <c r="G42" s="2" t="s">
        <v>25</v>
      </c>
      <c r="H42" s="2">
        <v>72.48</v>
      </c>
      <c r="I42" s="2">
        <v>0.22274471000000001</v>
      </c>
      <c r="J42" s="2">
        <v>0.28059236199999998</v>
      </c>
      <c r="K42" s="2">
        <v>2.76</v>
      </c>
      <c r="L42" s="2">
        <v>40.405000000000001</v>
      </c>
      <c r="M42" s="2">
        <v>0.16324712288083157</v>
      </c>
      <c r="N42" s="2">
        <v>0.1745908028059236</v>
      </c>
      <c r="O42" s="2">
        <v>4.1999999999999957</v>
      </c>
      <c r="P42" s="2">
        <v>0.15733201336468255</v>
      </c>
      <c r="Q42" s="2">
        <v>6.3320342946219799E-2</v>
      </c>
      <c r="R42" s="2">
        <v>29.635999999999996</v>
      </c>
      <c r="S42" s="2">
        <v>1090.816</v>
      </c>
      <c r="T42" s="2">
        <v>2775.6313749999999</v>
      </c>
      <c r="U42" s="2">
        <v>3937.7452499999999</v>
      </c>
      <c r="V42" s="2">
        <v>3676.3888750000001</v>
      </c>
      <c r="W42" s="2">
        <v>248.95775</v>
      </c>
      <c r="X42" s="2">
        <v>349.97862500000002</v>
      </c>
      <c r="Y42" s="2">
        <v>154.48012500000002</v>
      </c>
      <c r="Z42" s="2">
        <v>195.49874999999997</v>
      </c>
    </row>
    <row r="43" spans="1:26" x14ac:dyDescent="0.35">
      <c r="A43" s="2">
        <v>5</v>
      </c>
      <c r="B43" s="2" t="s">
        <v>35</v>
      </c>
      <c r="C43" s="2" t="s">
        <v>34</v>
      </c>
      <c r="D43" s="2" t="s">
        <v>44</v>
      </c>
      <c r="E43" s="2">
        <v>13</v>
      </c>
      <c r="F43" s="3">
        <v>40636</v>
      </c>
      <c r="G43" s="2" t="s">
        <v>25</v>
      </c>
      <c r="H43" s="2">
        <v>71.52</v>
      </c>
      <c r="I43" s="2">
        <v>0</v>
      </c>
      <c r="J43" s="2">
        <v>0.36586481300000001</v>
      </c>
      <c r="K43" s="2">
        <v>0.72199999999999998</v>
      </c>
      <c r="L43" s="2">
        <v>38.720999999999997</v>
      </c>
      <c r="M43" s="2">
        <v>0.23873350378347669</v>
      </c>
      <c r="N43" s="2">
        <v>0.35726698984725147</v>
      </c>
      <c r="O43" s="2">
        <v>10.441000000000003</v>
      </c>
      <c r="P43" s="2">
        <v>0.13333849848919194</v>
      </c>
      <c r="Q43" s="2">
        <v>0.16826732522332999</v>
      </c>
      <c r="R43" s="2">
        <v>6.4790000000000063</v>
      </c>
      <c r="S43" s="2">
        <v>1207.7552499999999</v>
      </c>
      <c r="T43" s="2">
        <v>3151.6165000000001</v>
      </c>
      <c r="U43" s="2">
        <v>4504.9114999999993</v>
      </c>
      <c r="V43" s="2">
        <v>4707.0931249999994</v>
      </c>
      <c r="W43" s="2">
        <v>222.57487499999999</v>
      </c>
      <c r="X43" s="2">
        <v>283.77987500000006</v>
      </c>
      <c r="Y43" s="2">
        <v>154.88912500000001</v>
      </c>
      <c r="Z43" s="2">
        <v>128.89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ain Data</vt:lpstr>
      <vt:lpstr>Data for F0 conditions</vt:lpstr>
      <vt:lpstr>Data for formant cond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a Perroux</dc:creator>
  <cp:lastModifiedBy>Tania Perroux</cp:lastModifiedBy>
  <dcterms:created xsi:type="dcterms:W3CDTF">2022-03-02T04:20:33Z</dcterms:created>
  <dcterms:modified xsi:type="dcterms:W3CDTF">2022-03-02T04:28:44Z</dcterms:modified>
</cp:coreProperties>
</file>